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wat\Desktop\論文関係\論文最終\submit\20210415 2回目revise 投稿\20210426 投稿完成版\"/>
    </mc:Choice>
  </mc:AlternateContent>
  <xr:revisionPtr revIDLastSave="0" documentId="13_ncr:1_{FC8530F3-B14D-446B-A631-689B82F3F8AD}" xr6:coauthVersionLast="46" xr6:coauthVersionMax="46" xr10:uidLastSave="{00000000-0000-0000-0000-000000000000}"/>
  <bookViews>
    <workbookView xWindow="-110" yWindow="-110" windowWidth="19420" windowHeight="10420" xr2:uid="{4DB5A7D3-3D7C-4097-8FC6-30653D22C9D9}"/>
  </bookViews>
  <sheets>
    <sheet name="Heat map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" uniqueCount="185">
  <si>
    <t>TPTE</t>
  </si>
  <si>
    <t>BAGE2</t>
  </si>
  <si>
    <t>ANKRD30BP2</t>
  </si>
  <si>
    <t>RBM11</t>
  </si>
  <si>
    <t>HSPA13</t>
  </si>
  <si>
    <t>NRIP1</t>
  </si>
  <si>
    <t>USP25</t>
  </si>
  <si>
    <t>CXADR</t>
  </si>
  <si>
    <t>BTG3</t>
  </si>
  <si>
    <t>C21orf91</t>
  </si>
  <si>
    <t>CHODL</t>
  </si>
  <si>
    <t>TMPRSS15</t>
  </si>
  <si>
    <t>LOC101927797</t>
  </si>
  <si>
    <t>NCAM2</t>
  </si>
  <si>
    <t>LINC00158</t>
  </si>
  <si>
    <t>MIR155HG</t>
  </si>
  <si>
    <t>LINC00515</t>
  </si>
  <si>
    <t>MRPL39</t>
  </si>
  <si>
    <t>JAM2</t>
  </si>
  <si>
    <t>ATP5J</t>
  </si>
  <si>
    <t>GABPA</t>
  </si>
  <si>
    <t>APP</t>
  </si>
  <si>
    <t>CYYR1</t>
  </si>
  <si>
    <t>ADAMTS1</t>
  </si>
  <si>
    <t>ADAMTS5</t>
  </si>
  <si>
    <t>N6AMT1</t>
  </si>
  <si>
    <t>LTN1</t>
  </si>
  <si>
    <t>RWDD2B</t>
  </si>
  <si>
    <t>USP16</t>
  </si>
  <si>
    <t>CCT8</t>
  </si>
  <si>
    <t>MAP3K7CL</t>
  </si>
  <si>
    <t>LINC00189</t>
  </si>
  <si>
    <t>BACH1</t>
  </si>
  <si>
    <t>GRIK1</t>
  </si>
  <si>
    <t>GRIK1-AS2</t>
  </si>
  <si>
    <t>GRIK1-AS1</t>
  </si>
  <si>
    <t>KRTAP20-2</t>
  </si>
  <si>
    <t>TIAM1</t>
  </si>
  <si>
    <t>SOD1</t>
  </si>
  <si>
    <t>SCAF4</t>
  </si>
  <si>
    <t>HUNK</t>
  </si>
  <si>
    <t>MIS18A</t>
  </si>
  <si>
    <t>URB1</t>
  </si>
  <si>
    <t>EVA1C</t>
  </si>
  <si>
    <t>TCP10L</t>
  </si>
  <si>
    <t>C21orf59</t>
  </si>
  <si>
    <t>SYNJ1</t>
  </si>
  <si>
    <t>PAXBP1-AS1</t>
  </si>
  <si>
    <t>PAXBP1</t>
  </si>
  <si>
    <t>C21orf62</t>
  </si>
  <si>
    <t>IFNAR2</t>
  </si>
  <si>
    <t>IL10RB-AS1</t>
  </si>
  <si>
    <t>IL10RB</t>
  </si>
  <si>
    <t>IFNAR1</t>
  </si>
  <si>
    <t>IFNGR2</t>
  </si>
  <si>
    <t>TMEM50B</t>
  </si>
  <si>
    <t>DNAJC28</t>
  </si>
  <si>
    <t>GART</t>
  </si>
  <si>
    <t>SON</t>
  </si>
  <si>
    <t>DONSON</t>
  </si>
  <si>
    <t>CRYZL1</t>
  </si>
  <si>
    <t>ITSN1</t>
  </si>
  <si>
    <t>ATP5O</t>
  </si>
  <si>
    <t>LINC00649</t>
  </si>
  <si>
    <t>MRPS6</t>
  </si>
  <si>
    <t>SLC5A3</t>
  </si>
  <si>
    <t>LINC00310</t>
  </si>
  <si>
    <t>KCNE2</t>
  </si>
  <si>
    <t>KCNE1</t>
  </si>
  <si>
    <t>RCAN1</t>
  </si>
  <si>
    <t>CLIC6</t>
  </si>
  <si>
    <t>LINC00160</t>
  </si>
  <si>
    <t>RUNX1</t>
  </si>
  <si>
    <t>RUNX1-IT1</t>
  </si>
  <si>
    <t>LOC100506403</t>
  </si>
  <si>
    <t>SETD4</t>
  </si>
  <si>
    <t>LOC100133286</t>
  </si>
  <si>
    <t>CBR1</t>
  </si>
  <si>
    <t>CBR3-AS1</t>
  </si>
  <si>
    <t>CBR3</t>
  </si>
  <si>
    <t>DOPEY2</t>
  </si>
  <si>
    <t>MORC3</t>
  </si>
  <si>
    <t>CHAF1B</t>
  </si>
  <si>
    <t>SIM2</t>
  </si>
  <si>
    <t>HLCS</t>
  </si>
  <si>
    <t>RIPPLY3</t>
  </si>
  <si>
    <t>PIGP</t>
  </si>
  <si>
    <t>TTC3</t>
  </si>
  <si>
    <t>DSCR9</t>
  </si>
  <si>
    <t>DSCR3</t>
  </si>
  <si>
    <t>DYRK1A</t>
  </si>
  <si>
    <t>KCNJ6</t>
  </si>
  <si>
    <t>KCNJ15</t>
  </si>
  <si>
    <t>ERG</t>
  </si>
  <si>
    <t>LINC00114</t>
  </si>
  <si>
    <t>ETS2</t>
  </si>
  <si>
    <t>PSMG1</t>
  </si>
  <si>
    <t>BRWD1</t>
  </si>
  <si>
    <t>HMGN1</t>
  </si>
  <si>
    <t>WRB</t>
  </si>
  <si>
    <t>LCA5L</t>
  </si>
  <si>
    <t>SH3BGR</t>
  </si>
  <si>
    <t>B3GALT5</t>
  </si>
  <si>
    <t>IGSF5</t>
  </si>
  <si>
    <t>PCP4</t>
  </si>
  <si>
    <t>DSCAM</t>
  </si>
  <si>
    <t>BACE2</t>
  </si>
  <si>
    <t>MX2</t>
  </si>
  <si>
    <t>MX1</t>
  </si>
  <si>
    <t>TMPRSS2</t>
  </si>
  <si>
    <t>LINC00479</t>
  </si>
  <si>
    <t>RIPK4</t>
  </si>
  <si>
    <t>PRDM15</t>
  </si>
  <si>
    <t>C2CD2</t>
  </si>
  <si>
    <t>ZBTB21</t>
  </si>
  <si>
    <t>ZNF295-AS1</t>
  </si>
  <si>
    <t>ABCG1</t>
  </si>
  <si>
    <t>TFF3</t>
  </si>
  <si>
    <t>TFF2</t>
  </si>
  <si>
    <t>TMPRSS3</t>
  </si>
  <si>
    <t>RSPH1</t>
  </si>
  <si>
    <t>SLC37A1</t>
  </si>
  <si>
    <t>PDE9A</t>
  </si>
  <si>
    <t>WDR4</t>
  </si>
  <si>
    <t>NDUFV3</t>
  </si>
  <si>
    <t>PKNOX1</t>
  </si>
  <si>
    <t>CBS</t>
  </si>
  <si>
    <t>U2AF1</t>
  </si>
  <si>
    <t>LINC00322</t>
  </si>
  <si>
    <t>SIK1</t>
  </si>
  <si>
    <t>LINC00313</t>
  </si>
  <si>
    <t>HSF2BP</t>
  </si>
  <si>
    <t>RRP1B</t>
  </si>
  <si>
    <t>PDXK</t>
  </si>
  <si>
    <t>CSTB</t>
  </si>
  <si>
    <t>RRP1</t>
  </si>
  <si>
    <t>AGPAT3</t>
  </si>
  <si>
    <t>TRAPPC10</t>
  </si>
  <si>
    <t>PWP2</t>
  </si>
  <si>
    <t>C21orf33</t>
  </si>
  <si>
    <t>ICOSLG</t>
  </si>
  <si>
    <t>AIRE</t>
  </si>
  <si>
    <t>PFKL</t>
  </si>
  <si>
    <t>C21orf2</t>
  </si>
  <si>
    <t>TRPM2</t>
  </si>
  <si>
    <t>LRRC3-AS1</t>
  </si>
  <si>
    <t>LRRC3</t>
  </si>
  <si>
    <t>UBE2G2</t>
  </si>
  <si>
    <t>SUMO3</t>
  </si>
  <si>
    <t>PTTG1IP</t>
  </si>
  <si>
    <t>ITGB2</t>
  </si>
  <si>
    <t>ITGB2-AS1</t>
  </si>
  <si>
    <t>FAM207A</t>
  </si>
  <si>
    <t>LINC00162</t>
  </si>
  <si>
    <t>SSR4P1</t>
  </si>
  <si>
    <t>ADARB1</t>
  </si>
  <si>
    <t>POFUT2</t>
  </si>
  <si>
    <t>LOC642852</t>
  </si>
  <si>
    <t>LINC00316</t>
  </si>
  <si>
    <t>COL18A1</t>
  </si>
  <si>
    <t>SLC19A1</t>
  </si>
  <si>
    <t>LOC100129027</t>
  </si>
  <si>
    <t>PCBP3</t>
  </si>
  <si>
    <t>LOC101928796</t>
  </si>
  <si>
    <t>COL6A1</t>
  </si>
  <si>
    <t>COL6A2</t>
  </si>
  <si>
    <t>FTCD</t>
  </si>
  <si>
    <t>SPATC1L</t>
  </si>
  <si>
    <t>LSS</t>
  </si>
  <si>
    <t>MCM3AP-AS1</t>
  </si>
  <si>
    <t>MCM3AP</t>
  </si>
  <si>
    <t>YBEY</t>
  </si>
  <si>
    <t>C21orf58</t>
  </si>
  <si>
    <t>PCNT</t>
  </si>
  <si>
    <t>DIP2A</t>
  </si>
  <si>
    <t>DIP2A-IT1</t>
  </si>
  <si>
    <t>S100B</t>
  </si>
  <si>
    <t>PRMT2</t>
  </si>
  <si>
    <t>D+</t>
    <phoneticPr fontId="3"/>
  </si>
  <si>
    <r>
      <t>D</t>
    </r>
    <r>
      <rPr>
        <vertAlign val="superscript"/>
        <sz val="16"/>
        <color theme="1"/>
        <rFont val="Arial"/>
        <family val="2"/>
      </rPr>
      <t>rem</t>
    </r>
    <phoneticPr fontId="3"/>
  </si>
  <si>
    <t>D–</t>
    <phoneticPr fontId="3"/>
  </si>
  <si>
    <t>Line 1</t>
    <phoneticPr fontId="2"/>
  </si>
  <si>
    <t>Line 2</t>
  </si>
  <si>
    <t>Line 3</t>
  </si>
  <si>
    <t>Gen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1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vertAlign val="superscript"/>
      <sz val="16"/>
      <color theme="1"/>
      <name val="Arial"/>
      <family val="2"/>
    </font>
    <font>
      <sz val="11"/>
      <color theme="1"/>
      <name val="Yu Gothic"/>
      <family val="3"/>
      <charset val="128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1" applyFont="1" applyAlignment="1">
      <alignment horizontal="center" vertical="center"/>
    </xf>
    <xf numFmtId="176" fontId="1" fillId="0" borderId="0" xfId="1" applyNumberFormat="1">
      <alignment vertical="center"/>
    </xf>
    <xf numFmtId="176" fontId="1" fillId="0" borderId="1" xfId="1" applyNumberFormat="1" applyBorder="1">
      <alignment vertical="center"/>
    </xf>
    <xf numFmtId="176" fontId="1" fillId="0" borderId="2" xfId="1" applyNumberFormat="1" applyBorder="1">
      <alignment vertical="center"/>
    </xf>
    <xf numFmtId="176" fontId="1" fillId="0" borderId="3" xfId="1" applyNumberFormat="1" applyBorder="1">
      <alignment vertical="center"/>
    </xf>
    <xf numFmtId="0" fontId="5" fillId="0" borderId="0" xfId="1" applyFont="1">
      <alignment vertical="center"/>
    </xf>
    <xf numFmtId="0" fontId="5" fillId="0" borderId="0" xfId="1" applyFont="1" applyAlignment="1">
      <alignment horizontal="center" vertical="center"/>
    </xf>
    <xf numFmtId="0" fontId="1" fillId="0" borderId="0" xfId="1" applyFill="1">
      <alignment vertical="center"/>
    </xf>
    <xf numFmtId="0" fontId="4" fillId="0" borderId="0" xfId="1" applyFont="1" applyFill="1" applyAlignment="1">
      <alignment horizontal="center" vertical="center"/>
    </xf>
    <xf numFmtId="0" fontId="7" fillId="0" borderId="0" xfId="1" applyFont="1">
      <alignment vertical="center"/>
    </xf>
    <xf numFmtId="0" fontId="9" fillId="0" borderId="0" xfId="1" applyFont="1">
      <alignment vertical="center"/>
    </xf>
    <xf numFmtId="0" fontId="6" fillId="0" borderId="0" xfId="1" applyFont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5" fillId="0" borderId="0" xfId="1" applyFont="1" applyFill="1">
      <alignment vertical="center"/>
    </xf>
  </cellXfs>
  <cellStyles count="2">
    <cellStyle name="標準" xfId="0" builtinId="0"/>
    <cellStyle name="標準 2" xfId="1" xr:uid="{03B879C8-F06A-4566-B74E-1FBB5C7581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5100</xdr:colOff>
      <xdr:row>92</xdr:row>
      <xdr:rowOff>25400</xdr:rowOff>
    </xdr:from>
    <xdr:to>
      <xdr:col>2</xdr:col>
      <xdr:colOff>38100</xdr:colOff>
      <xdr:row>93</xdr:row>
      <xdr:rowOff>0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473D980B-8775-4650-AF45-BB0322CE2FB5}"/>
            </a:ext>
          </a:extLst>
        </xdr:cNvPr>
        <xdr:cNvSpPr/>
      </xdr:nvSpPr>
      <xdr:spPr>
        <a:xfrm>
          <a:off x="825500" y="21120100"/>
          <a:ext cx="533400" cy="203200"/>
        </a:xfrm>
        <a:prstGeom prst="rightArrow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165100</xdr:colOff>
      <xdr:row>93</xdr:row>
      <xdr:rowOff>38100</xdr:rowOff>
    </xdr:from>
    <xdr:to>
      <xdr:col>2</xdr:col>
      <xdr:colOff>38100</xdr:colOff>
      <xdr:row>94</xdr:row>
      <xdr:rowOff>12700</xdr:rowOff>
    </xdr:to>
    <xdr:sp macro="" textlink="">
      <xdr:nvSpPr>
        <xdr:cNvPr id="3" name="矢印: 右 2">
          <a:extLst>
            <a:ext uri="{FF2B5EF4-FFF2-40B4-BE49-F238E27FC236}">
              <a16:creationId xmlns:a16="http://schemas.microsoft.com/office/drawing/2014/main" id="{39463483-F4D5-408D-A924-F01710D32B61}"/>
            </a:ext>
          </a:extLst>
        </xdr:cNvPr>
        <xdr:cNvSpPr/>
      </xdr:nvSpPr>
      <xdr:spPr>
        <a:xfrm>
          <a:off x="825500" y="21361400"/>
          <a:ext cx="533400" cy="203200"/>
        </a:xfrm>
        <a:prstGeom prst="rightArrow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165100</xdr:colOff>
      <xdr:row>89</xdr:row>
      <xdr:rowOff>12700</xdr:rowOff>
    </xdr:from>
    <xdr:to>
      <xdr:col>2</xdr:col>
      <xdr:colOff>38100</xdr:colOff>
      <xdr:row>89</xdr:row>
      <xdr:rowOff>215900</xdr:rowOff>
    </xdr:to>
    <xdr:sp macro="" textlink="">
      <xdr:nvSpPr>
        <xdr:cNvPr id="4" name="矢印: 右 3">
          <a:extLst>
            <a:ext uri="{FF2B5EF4-FFF2-40B4-BE49-F238E27FC236}">
              <a16:creationId xmlns:a16="http://schemas.microsoft.com/office/drawing/2014/main" id="{E53577CB-BE62-4A66-8764-BFD933BD67D8}"/>
            </a:ext>
          </a:extLst>
        </xdr:cNvPr>
        <xdr:cNvSpPr/>
      </xdr:nvSpPr>
      <xdr:spPr>
        <a:xfrm>
          <a:off x="825500" y="20421600"/>
          <a:ext cx="533400" cy="203200"/>
        </a:xfrm>
        <a:prstGeom prst="rightArrow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1B95-34E5-4254-9A5C-C5DB81B430BB}">
  <sheetPr>
    <pageSetUpPr fitToPage="1"/>
  </sheetPr>
  <dimension ref="A2:S183"/>
  <sheetViews>
    <sheetView showGridLines="0" tabSelected="1" topLeftCell="A80" zoomScaleNormal="100" workbookViewId="0">
      <selection activeCell="S95" sqref="S95"/>
    </sheetView>
  </sheetViews>
  <sheetFormatPr defaultRowHeight="18"/>
  <cols>
    <col min="1" max="2" width="8.6640625" style="1"/>
    <col min="3" max="3" width="13.33203125" style="1" bestFit="1" customWidth="1"/>
    <col min="4" max="12" width="10" style="1" customWidth="1"/>
    <col min="13" max="14" width="8.6640625" style="1"/>
    <col min="15" max="15" width="4" style="1" customWidth="1"/>
    <col min="16" max="16384" width="8.6640625" style="1"/>
  </cols>
  <sheetData>
    <row r="2" spans="3:12" ht="23">
      <c r="D2" s="13" t="s">
        <v>180</v>
      </c>
      <c r="E2" s="13"/>
      <c r="F2" s="13"/>
      <c r="G2" s="13" t="s">
        <v>178</v>
      </c>
      <c r="H2" s="13"/>
      <c r="I2" s="13"/>
      <c r="J2" s="13" t="s">
        <v>179</v>
      </c>
      <c r="K2" s="13"/>
      <c r="L2" s="13"/>
    </row>
    <row r="3" spans="3:12">
      <c r="C3" s="8" t="s">
        <v>184</v>
      </c>
      <c r="D3" s="8" t="s">
        <v>181</v>
      </c>
      <c r="E3" s="8" t="s">
        <v>182</v>
      </c>
      <c r="F3" s="8" t="s">
        <v>183</v>
      </c>
      <c r="G3" s="8" t="s">
        <v>181</v>
      </c>
      <c r="H3" s="8" t="s">
        <v>182</v>
      </c>
      <c r="I3" s="8" t="s">
        <v>183</v>
      </c>
      <c r="J3" s="8" t="s">
        <v>181</v>
      </c>
      <c r="K3" s="8" t="s">
        <v>182</v>
      </c>
      <c r="L3" s="8" t="s">
        <v>183</v>
      </c>
    </row>
    <row r="4" spans="3:12">
      <c r="C4" s="2" t="s">
        <v>0</v>
      </c>
      <c r="D4" s="3">
        <v>0.42598373854368876</v>
      </c>
      <c r="E4" s="3">
        <v>1.3178236593632586</v>
      </c>
      <c r="F4" s="3">
        <v>0.38585559577400658</v>
      </c>
      <c r="G4" s="3">
        <v>0.64207678091405929</v>
      </c>
      <c r="H4" s="3">
        <v>1.6889218034217239</v>
      </c>
      <c r="I4" s="3">
        <v>0.94907304519464386</v>
      </c>
      <c r="J4" s="3">
        <v>1.9038273244373067</v>
      </c>
      <c r="K4" s="3">
        <v>1.1069290343409053</v>
      </c>
      <c r="L4" s="3">
        <v>0.52759586888382037</v>
      </c>
    </row>
    <row r="5" spans="3:12">
      <c r="C5" s="2" t="s">
        <v>1</v>
      </c>
      <c r="D5" s="3">
        <v>0.47241079377697154</v>
      </c>
      <c r="E5" s="3">
        <v>0.73072518319558788</v>
      </c>
      <c r="F5" s="3">
        <v>0.55131315573712014</v>
      </c>
      <c r="G5" s="3">
        <v>1.0412330664996627</v>
      </c>
      <c r="H5" s="3">
        <v>0.69282876443240138</v>
      </c>
      <c r="I5" s="3">
        <v>0.84090068960776043</v>
      </c>
      <c r="J5" s="3">
        <v>1.3056857679290341</v>
      </c>
      <c r="K5" s="3">
        <v>1.019745282725274</v>
      </c>
      <c r="L5" s="3">
        <v>0.75678722125092768</v>
      </c>
    </row>
    <row r="6" spans="3:12">
      <c r="C6" s="2" t="s">
        <v>2</v>
      </c>
      <c r="D6" s="3">
        <v>1</v>
      </c>
      <c r="E6" s="3">
        <v>1</v>
      </c>
      <c r="F6" s="3">
        <v>1</v>
      </c>
      <c r="G6" s="3">
        <v>25.589144310558414</v>
      </c>
      <c r="H6" s="3">
        <v>15.007138387043813</v>
      </c>
      <c r="I6" s="3">
        <v>14.757952781809587</v>
      </c>
      <c r="J6" s="3">
        <v>1</v>
      </c>
      <c r="K6" s="3">
        <v>1</v>
      </c>
      <c r="L6" s="3">
        <v>1</v>
      </c>
    </row>
    <row r="7" spans="3:12">
      <c r="C7" s="2" t="s">
        <v>3</v>
      </c>
      <c r="D7" s="3">
        <v>0.49929300498643286</v>
      </c>
      <c r="E7" s="3">
        <v>0.56841656348555902</v>
      </c>
      <c r="F7" s="3">
        <v>0.49929300498643286</v>
      </c>
      <c r="G7" s="3">
        <v>0.49929300498643286</v>
      </c>
      <c r="H7" s="3">
        <v>0.62441326877165348</v>
      </c>
      <c r="I7" s="3">
        <v>0.98247227449329855</v>
      </c>
      <c r="J7" s="3">
        <v>0.49929300498643286</v>
      </c>
      <c r="K7" s="3">
        <v>0.49929300498643286</v>
      </c>
      <c r="L7" s="3">
        <v>0.49929300498643286</v>
      </c>
    </row>
    <row r="8" spans="3:12">
      <c r="C8" s="2" t="s">
        <v>4</v>
      </c>
      <c r="D8" s="3">
        <v>1.1201469428691679</v>
      </c>
      <c r="E8" s="3">
        <v>1.1023107589900776</v>
      </c>
      <c r="F8" s="3">
        <v>1.1088044864199271</v>
      </c>
      <c r="G8" s="3">
        <v>0.91945571822885541</v>
      </c>
      <c r="H8" s="3">
        <v>1.0749279779738334</v>
      </c>
      <c r="I8" s="3">
        <v>0.99929601038160332</v>
      </c>
      <c r="J8" s="3">
        <v>1.1061200703918566</v>
      </c>
      <c r="K8" s="3">
        <v>1.1334219128756351</v>
      </c>
      <c r="L8" s="3">
        <v>1.0136776868692969</v>
      </c>
    </row>
    <row r="9" spans="3:12">
      <c r="C9" s="2" t="s">
        <v>5</v>
      </c>
      <c r="D9" s="3">
        <v>0.72624723284425319</v>
      </c>
      <c r="E9" s="3">
        <v>0.74010027968403858</v>
      </c>
      <c r="F9" s="3">
        <v>0.97372795522141931</v>
      </c>
      <c r="G9" s="3">
        <v>0.33442037809914177</v>
      </c>
      <c r="H9" s="3">
        <v>0.39808175793387435</v>
      </c>
      <c r="I9" s="3">
        <v>0.34288095219400822</v>
      </c>
      <c r="J9" s="3">
        <v>0.50883671141524611</v>
      </c>
      <c r="K9" s="3">
        <v>0.67158209237032773</v>
      </c>
      <c r="L9" s="3">
        <v>0.5721249503213186</v>
      </c>
    </row>
    <row r="10" spans="3:12">
      <c r="C10" s="2" t="s">
        <v>6</v>
      </c>
      <c r="D10" s="3">
        <v>1.3887845789698205</v>
      </c>
      <c r="E10" s="3">
        <v>1.4143957387442267</v>
      </c>
      <c r="F10" s="3">
        <v>1.2867090182234084</v>
      </c>
      <c r="G10" s="3">
        <v>1.1552666109121672</v>
      </c>
      <c r="H10" s="3">
        <v>1.1672679978357534</v>
      </c>
      <c r="I10" s="3">
        <v>1.0981490127238411</v>
      </c>
      <c r="J10" s="3">
        <v>1.0797488899269363</v>
      </c>
      <c r="K10" s="3">
        <v>1.1105896324813491</v>
      </c>
      <c r="L10" s="3">
        <v>1.0685340141199342</v>
      </c>
    </row>
    <row r="11" spans="3:12">
      <c r="C11" s="2" t="s">
        <v>7</v>
      </c>
      <c r="D11" s="3">
        <v>1.5580836242340312</v>
      </c>
      <c r="E11" s="3">
        <v>2.0460798756533896</v>
      </c>
      <c r="F11" s="3">
        <v>1.5227342334326341</v>
      </c>
      <c r="G11" s="3">
        <v>0.66055526167128176</v>
      </c>
      <c r="H11" s="3">
        <v>1.7929479001269482</v>
      </c>
      <c r="I11" s="3">
        <v>1.0887178878925112</v>
      </c>
      <c r="J11" s="3">
        <v>0.8632570801007543</v>
      </c>
      <c r="K11" s="3">
        <v>1.9642814597523968</v>
      </c>
      <c r="L11" s="3">
        <v>0.68112682982210782</v>
      </c>
    </row>
    <row r="12" spans="3:12">
      <c r="C12" s="2" t="s">
        <v>8</v>
      </c>
      <c r="D12" s="3">
        <v>1.9633254402495084</v>
      </c>
      <c r="E12" s="3">
        <v>1.8089058661319983</v>
      </c>
      <c r="F12" s="3">
        <v>1.356273686273898</v>
      </c>
      <c r="G12" s="3">
        <v>1.1189397327281578</v>
      </c>
      <c r="H12" s="3">
        <v>1.2081405766483613</v>
      </c>
      <c r="I12" s="3">
        <v>1.0916696384813511</v>
      </c>
      <c r="J12" s="3">
        <v>1.1899511370119613</v>
      </c>
      <c r="K12" s="3">
        <v>1.3362494307350732</v>
      </c>
      <c r="L12" s="3">
        <v>1.1287001985615741</v>
      </c>
    </row>
    <row r="13" spans="3:12">
      <c r="C13" s="2" t="s">
        <v>9</v>
      </c>
      <c r="D13" s="3">
        <v>2.1125895548180877</v>
      </c>
      <c r="E13" s="3">
        <v>1.7297319665405977</v>
      </c>
      <c r="F13" s="3">
        <v>1.1268992205735457</v>
      </c>
      <c r="G13" s="3">
        <v>1.0104735090621146</v>
      </c>
      <c r="H13" s="3">
        <v>1.4454417793795147</v>
      </c>
      <c r="I13" s="3">
        <v>0.91499381722703921</v>
      </c>
      <c r="J13" s="3">
        <v>1.1720624973694955</v>
      </c>
      <c r="K13" s="3">
        <v>1.7383788172517955</v>
      </c>
      <c r="L13" s="3">
        <v>0.9942768348372627</v>
      </c>
    </row>
    <row r="14" spans="3:12">
      <c r="C14" s="2" t="s">
        <v>10</v>
      </c>
      <c r="D14" s="3">
        <v>11.805669739475009</v>
      </c>
      <c r="E14" s="3">
        <v>8.428160472193083</v>
      </c>
      <c r="F14" s="3">
        <v>1.6337757599242608</v>
      </c>
      <c r="G14" s="3">
        <v>1.8250718775179804</v>
      </c>
      <c r="H14" s="3">
        <v>2.0574329045525332</v>
      </c>
      <c r="I14" s="3">
        <v>2.4279245401134153</v>
      </c>
      <c r="J14" s="3">
        <v>3.2469216754582968</v>
      </c>
      <c r="K14" s="3">
        <v>3.9329899052305741</v>
      </c>
      <c r="L14" s="3">
        <v>2.2494983104395723</v>
      </c>
    </row>
    <row r="15" spans="3:12">
      <c r="C15" s="2" t="s">
        <v>11</v>
      </c>
      <c r="D15" s="3">
        <v>1</v>
      </c>
      <c r="E15" s="3">
        <v>1.1384428738411916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</row>
    <row r="16" spans="3:12">
      <c r="C16" s="2" t="s">
        <v>12</v>
      </c>
      <c r="D16" s="3">
        <v>1.6703688348748538</v>
      </c>
      <c r="E16" s="3">
        <v>1.105328195398944</v>
      </c>
      <c r="F16" s="3">
        <v>1.6754369545275229</v>
      </c>
      <c r="G16" s="3">
        <v>1.9131606190936787</v>
      </c>
      <c r="H16" s="3">
        <v>1.899495507649414</v>
      </c>
      <c r="I16" s="3">
        <v>2.6796396418784352</v>
      </c>
      <c r="J16" s="3">
        <v>1.3846170322047147</v>
      </c>
      <c r="K16" s="3">
        <v>1.8505667825405843</v>
      </c>
      <c r="L16" s="3">
        <v>2.0312540647306969</v>
      </c>
    </row>
    <row r="17" spans="3:12">
      <c r="C17" s="2" t="s">
        <v>13</v>
      </c>
      <c r="D17" s="3">
        <v>1.0159251642947986</v>
      </c>
      <c r="E17" s="3">
        <v>0.82507669323783228</v>
      </c>
      <c r="F17" s="3">
        <v>0.31608952547228819</v>
      </c>
      <c r="G17" s="3">
        <v>0.60516444512482714</v>
      </c>
      <c r="H17" s="3">
        <v>0.39244890339314409</v>
      </c>
      <c r="I17" s="3">
        <v>0.38892129444708162</v>
      </c>
      <c r="J17" s="3">
        <v>1.0531983259402855</v>
      </c>
      <c r="K17" s="3">
        <v>0.80982671052058763</v>
      </c>
      <c r="L17" s="3">
        <v>0.36778693419117264</v>
      </c>
    </row>
    <row r="18" spans="3:12">
      <c r="C18" s="2" t="s">
        <v>14</v>
      </c>
      <c r="D18" s="3">
        <v>1</v>
      </c>
      <c r="E18" s="3">
        <v>1.1384428738411916</v>
      </c>
      <c r="F18" s="3">
        <v>1</v>
      </c>
      <c r="G18" s="3">
        <v>1</v>
      </c>
      <c r="H18" s="3">
        <v>2.5011895590549771</v>
      </c>
      <c r="I18" s="3">
        <v>1</v>
      </c>
      <c r="J18" s="3">
        <v>2.9604245799569591</v>
      </c>
      <c r="K18" s="3">
        <v>1</v>
      </c>
      <c r="L18" s="3">
        <v>1</v>
      </c>
    </row>
    <row r="19" spans="3:12">
      <c r="C19" s="2" t="s">
        <v>15</v>
      </c>
      <c r="D19" s="3">
        <v>8.1538924236157592E-2</v>
      </c>
      <c r="E19" s="3">
        <v>1.6816592700955754E-2</v>
      </c>
      <c r="F19" s="3">
        <v>0.64545021797530266</v>
      </c>
      <c r="G19" s="3">
        <v>1.477157360054028E-2</v>
      </c>
      <c r="H19" s="3">
        <v>0.16625927530596057</v>
      </c>
      <c r="I19" s="3">
        <v>0.13079890183068116</v>
      </c>
      <c r="J19" s="3">
        <v>2.9153421749789164E-2</v>
      </c>
      <c r="K19" s="3">
        <v>0.16950469429935022</v>
      </c>
      <c r="L19" s="3">
        <v>0.17805925543153522</v>
      </c>
    </row>
    <row r="20" spans="3:12">
      <c r="C20" s="2" t="s">
        <v>16</v>
      </c>
      <c r="D20" s="3">
        <v>3.4258484531175872</v>
      </c>
      <c r="E20" s="3">
        <v>1.4781321256976767</v>
      </c>
      <c r="F20" s="3">
        <v>0.49338468299392241</v>
      </c>
      <c r="G20" s="3">
        <v>0.49338468299392241</v>
      </c>
      <c r="H20" s="3">
        <v>3.0039346618330178</v>
      </c>
      <c r="I20" s="3">
        <v>0.49338468299392241</v>
      </c>
      <c r="J20" s="3">
        <v>0.49338468299392241</v>
      </c>
      <c r="K20" s="3">
        <v>3.7744131063253432</v>
      </c>
      <c r="L20" s="3">
        <v>0.67462471289546233</v>
      </c>
    </row>
    <row r="21" spans="3:12">
      <c r="C21" s="2" t="s">
        <v>17</v>
      </c>
      <c r="D21" s="3">
        <v>1.4507470547589245</v>
      </c>
      <c r="E21" s="3">
        <v>1.2900562745985023</v>
      </c>
      <c r="F21" s="3">
        <v>1.2331557273711844</v>
      </c>
      <c r="G21" s="3">
        <v>0.82879718037631189</v>
      </c>
      <c r="H21" s="3">
        <v>0.87167606449020507</v>
      </c>
      <c r="I21" s="3">
        <v>1.1135126902296302</v>
      </c>
      <c r="J21" s="3">
        <v>1.0513900595403896</v>
      </c>
      <c r="K21" s="3">
        <v>1.1004114070011237</v>
      </c>
      <c r="L21" s="3">
        <v>1.1350981104338285</v>
      </c>
    </row>
    <row r="22" spans="3:12">
      <c r="C22" s="2" t="s">
        <v>18</v>
      </c>
      <c r="D22" s="3">
        <v>1.728323843306026</v>
      </c>
      <c r="E22" s="3">
        <v>1.467652041002848</v>
      </c>
      <c r="F22" s="3">
        <v>0.28361413990186135</v>
      </c>
      <c r="G22" s="3">
        <v>0.20306444562686979</v>
      </c>
      <c r="H22" s="3">
        <v>0.18570376454428722</v>
      </c>
      <c r="I22" s="3">
        <v>0.1181845511456336</v>
      </c>
      <c r="J22" s="3">
        <v>0.832737077714368</v>
      </c>
      <c r="K22" s="3">
        <v>0.43734629182649515</v>
      </c>
      <c r="L22" s="3">
        <v>0.12003595940680423</v>
      </c>
    </row>
    <row r="23" spans="3:12">
      <c r="C23" s="2" t="s">
        <v>19</v>
      </c>
      <c r="D23" s="3">
        <v>1.4934405753558804</v>
      </c>
      <c r="E23" s="3">
        <v>1.3635454916304233</v>
      </c>
      <c r="F23" s="3">
        <v>1.2786556886827656</v>
      </c>
      <c r="G23" s="3">
        <v>1.0692978985673414</v>
      </c>
      <c r="H23" s="3">
        <v>1.1620594142514529</v>
      </c>
      <c r="I23" s="3">
        <v>1.2433636726009956</v>
      </c>
      <c r="J23" s="3">
        <v>1.3425835149295064</v>
      </c>
      <c r="K23" s="3">
        <v>1.283652618094558</v>
      </c>
      <c r="L23" s="3">
        <v>1.2463919609222784</v>
      </c>
    </row>
    <row r="24" spans="3:12">
      <c r="C24" s="2" t="s">
        <v>20</v>
      </c>
      <c r="D24" s="3">
        <v>1.3485365897662136</v>
      </c>
      <c r="E24" s="3">
        <v>1.4821183627903729</v>
      </c>
      <c r="F24" s="3">
        <v>1.3882906761018152</v>
      </c>
      <c r="G24" s="3">
        <v>1.2208675276316783</v>
      </c>
      <c r="H24" s="3">
        <v>1.1498236951178951</v>
      </c>
      <c r="I24" s="3">
        <v>1.3038750893654727</v>
      </c>
      <c r="J24" s="3">
        <v>1.5046184295589875</v>
      </c>
      <c r="K24" s="3">
        <v>1.4407885953552215</v>
      </c>
      <c r="L24" s="3">
        <v>1.4498027862277509</v>
      </c>
    </row>
    <row r="25" spans="3:12">
      <c r="C25" s="2" t="s">
        <v>21</v>
      </c>
      <c r="D25" s="3">
        <v>1.4529022738664101</v>
      </c>
      <c r="E25" s="3">
        <v>1.6334017366051381</v>
      </c>
      <c r="F25" s="3">
        <v>1.3601687645402019</v>
      </c>
      <c r="G25" s="3">
        <v>0.93667448165784484</v>
      </c>
      <c r="H25" s="3">
        <v>0.95067601434494231</v>
      </c>
      <c r="I25" s="3">
        <v>0.92046684792224398</v>
      </c>
      <c r="J25" s="3">
        <v>0.95528403996919764</v>
      </c>
      <c r="K25" s="3">
        <v>0.98150918024092948</v>
      </c>
      <c r="L25" s="3">
        <v>0.96348203175777325</v>
      </c>
    </row>
    <row r="26" spans="3:12">
      <c r="C26" s="2" t="s">
        <v>22</v>
      </c>
      <c r="D26" s="3">
        <v>3.3318798261038545</v>
      </c>
      <c r="E26" s="3">
        <v>1.6361121761873667</v>
      </c>
      <c r="F26" s="3">
        <v>1.0704009983425058</v>
      </c>
      <c r="G26" s="3">
        <v>1.3153058100160926</v>
      </c>
      <c r="H26" s="3">
        <v>1.2581040701764294</v>
      </c>
      <c r="I26" s="3">
        <v>1.9088442158666059</v>
      </c>
      <c r="J26" s="3">
        <v>0.78000483216003935</v>
      </c>
      <c r="K26" s="3">
        <v>1.6491374718937282</v>
      </c>
      <c r="L26" s="3">
        <v>1.6703109067132125</v>
      </c>
    </row>
    <row r="27" spans="3:12">
      <c r="C27" s="2" t="s">
        <v>23</v>
      </c>
      <c r="D27" s="3">
        <v>1.9581509720590595</v>
      </c>
      <c r="E27" s="3">
        <v>2.6141664431603244</v>
      </c>
      <c r="F27" s="3">
        <v>7.337934363514659</v>
      </c>
      <c r="G27" s="3">
        <v>4.2113097721031298</v>
      </c>
      <c r="H27" s="3">
        <v>4.0484734041938344</v>
      </c>
      <c r="I27" s="3">
        <v>3.5032355618908055</v>
      </c>
      <c r="J27" s="3">
        <v>1.3517665314599026</v>
      </c>
      <c r="K27" s="3">
        <v>1.9046831224791274</v>
      </c>
      <c r="L27" s="3">
        <v>2.4624765739886234</v>
      </c>
    </row>
    <row r="28" spans="3:12">
      <c r="C28" s="2" t="s">
        <v>24</v>
      </c>
      <c r="D28" s="3">
        <v>21.128718562367137</v>
      </c>
      <c r="E28" s="3">
        <v>8.7279169065803632</v>
      </c>
      <c r="F28" s="3">
        <v>5.5053617583556438</v>
      </c>
      <c r="G28" s="3">
        <v>4.5938987714848123</v>
      </c>
      <c r="H28" s="3">
        <v>2.9006301757314241</v>
      </c>
      <c r="I28" s="3">
        <v>2.14722856118243</v>
      </c>
      <c r="J28" s="3">
        <v>6.0191900397059106</v>
      </c>
      <c r="K28" s="3">
        <v>7.3522884404832851</v>
      </c>
      <c r="L28" s="3">
        <v>1.989430316264605</v>
      </c>
    </row>
    <row r="29" spans="3:12">
      <c r="C29" s="2" t="s">
        <v>25</v>
      </c>
      <c r="D29" s="3">
        <v>1.6803420062837335</v>
      </c>
      <c r="E29" s="3">
        <v>1.4834033168927845</v>
      </c>
      <c r="F29" s="3">
        <v>1.6465860401481553</v>
      </c>
      <c r="G29" s="3">
        <v>0.9807303977626266</v>
      </c>
      <c r="H29" s="3">
        <v>1.2105573261282978</v>
      </c>
      <c r="I29" s="3">
        <v>0.95987556699921472</v>
      </c>
      <c r="J29" s="3">
        <v>1.4031117343209571</v>
      </c>
      <c r="K29" s="3">
        <v>1.3711927628077984</v>
      </c>
      <c r="L29" s="3">
        <v>1.3369373860284017</v>
      </c>
    </row>
    <row r="30" spans="3:12">
      <c r="C30" s="2" t="s">
        <v>26</v>
      </c>
      <c r="D30" s="3">
        <v>1.171574204208623</v>
      </c>
      <c r="E30" s="3">
        <v>1.296520783727156</v>
      </c>
      <c r="F30" s="3">
        <v>1.3961571445702403</v>
      </c>
      <c r="G30" s="3">
        <v>1.1009525819481667</v>
      </c>
      <c r="H30" s="3">
        <v>1.1792841123527289</v>
      </c>
      <c r="I30" s="3">
        <v>1.2081472760208112</v>
      </c>
      <c r="J30" s="3">
        <v>1.2518132338973227</v>
      </c>
      <c r="K30" s="3">
        <v>1.2827836166651276</v>
      </c>
      <c r="L30" s="3">
        <v>1.2956637266698028</v>
      </c>
    </row>
    <row r="31" spans="3:12">
      <c r="C31" s="2" t="s">
        <v>27</v>
      </c>
      <c r="D31" s="3">
        <v>1.1272263175446429</v>
      </c>
      <c r="E31" s="3">
        <v>1.2439781971613584</v>
      </c>
      <c r="F31" s="3">
        <v>1.6220240378856738</v>
      </c>
      <c r="G31" s="3">
        <v>0.84750641879318345</v>
      </c>
      <c r="H31" s="3">
        <v>0.87602090304069624</v>
      </c>
      <c r="I31" s="3">
        <v>1.4861020618076775</v>
      </c>
      <c r="J31" s="3">
        <v>1.0796458866267122</v>
      </c>
      <c r="K31" s="3">
        <v>1.2197954165341647</v>
      </c>
      <c r="L31" s="3">
        <v>1.7680354478179605</v>
      </c>
    </row>
    <row r="32" spans="3:12">
      <c r="C32" s="2" t="s">
        <v>28</v>
      </c>
      <c r="D32" s="3">
        <v>1.3772350795160324</v>
      </c>
      <c r="E32" s="3">
        <v>1.2663334404647455</v>
      </c>
      <c r="F32" s="3">
        <v>1.2115402485584419</v>
      </c>
      <c r="G32" s="3">
        <v>1.0000023104932709</v>
      </c>
      <c r="H32" s="3">
        <v>1.0619253356717309</v>
      </c>
      <c r="I32" s="3">
        <v>1.203802179049716</v>
      </c>
      <c r="J32" s="3">
        <v>1.357210346452471</v>
      </c>
      <c r="K32" s="3">
        <v>1.3903849135764499</v>
      </c>
      <c r="L32" s="3">
        <v>1.2085803017500609</v>
      </c>
    </row>
    <row r="33" spans="3:12">
      <c r="C33" s="2" t="s">
        <v>29</v>
      </c>
      <c r="D33" s="3">
        <v>1.3019325128142591</v>
      </c>
      <c r="E33" s="3">
        <v>1.2423439667631861</v>
      </c>
      <c r="F33" s="3">
        <v>1.2634369466759079</v>
      </c>
      <c r="G33" s="3">
        <v>1.0831549689138265</v>
      </c>
      <c r="H33" s="3">
        <v>1.0947304353505998</v>
      </c>
      <c r="I33" s="3">
        <v>1.1713065212770553</v>
      </c>
      <c r="J33" s="3">
        <v>1.1155751218462202</v>
      </c>
      <c r="K33" s="3">
        <v>1.1240706126812177</v>
      </c>
      <c r="L33" s="3">
        <v>1.24078888396762</v>
      </c>
    </row>
    <row r="34" spans="3:12">
      <c r="C34" s="2" t="s">
        <v>30</v>
      </c>
      <c r="D34" s="3">
        <v>2.7291377220490016</v>
      </c>
      <c r="E34" s="3">
        <v>1.9375401413491369</v>
      </c>
      <c r="F34" s="3">
        <v>0.96242351661139691</v>
      </c>
      <c r="G34" s="3">
        <v>1.48557578032808</v>
      </c>
      <c r="H34" s="3">
        <v>0.81020983338592101</v>
      </c>
      <c r="I34" s="3">
        <v>0.89783852081287374</v>
      </c>
      <c r="J34" s="3">
        <v>1.9847127233263249</v>
      </c>
      <c r="K34" s="3">
        <v>0.97867340452811968</v>
      </c>
      <c r="L34" s="3">
        <v>0.67533044352928828</v>
      </c>
    </row>
    <row r="35" spans="3:12">
      <c r="C35" s="2" t="s">
        <v>31</v>
      </c>
      <c r="D35" s="3">
        <v>3.3443910945423911</v>
      </c>
      <c r="E35" s="3">
        <v>3.8798287266313554</v>
      </c>
      <c r="F35" s="3">
        <v>2.6323296422261855</v>
      </c>
      <c r="G35" s="3">
        <v>2.2863807368854205</v>
      </c>
      <c r="H35" s="3">
        <v>2.3678026917713058</v>
      </c>
      <c r="I35" s="3">
        <v>1.3284627420223183</v>
      </c>
      <c r="J35" s="3">
        <v>3.9481488075662527</v>
      </c>
      <c r="K35" s="3">
        <v>2.5966624173534982</v>
      </c>
      <c r="L35" s="3">
        <v>1.0355365437270956</v>
      </c>
    </row>
    <row r="36" spans="3:12">
      <c r="C36" s="2" t="s">
        <v>32</v>
      </c>
      <c r="D36" s="3">
        <v>1.1535218512295333</v>
      </c>
      <c r="E36" s="3">
        <v>1.2839209088260057</v>
      </c>
      <c r="F36" s="3">
        <v>1.2008145253166265</v>
      </c>
      <c r="G36" s="3">
        <v>0.96158235855145768</v>
      </c>
      <c r="H36" s="3">
        <v>0.95871262324265694</v>
      </c>
      <c r="I36" s="3">
        <v>1.0225279887616883</v>
      </c>
      <c r="J36" s="3">
        <v>1.1298837399565584</v>
      </c>
      <c r="K36" s="3">
        <v>1.1163089269348361</v>
      </c>
      <c r="L36" s="3">
        <v>1.0132107811339466</v>
      </c>
    </row>
    <row r="37" spans="3:12">
      <c r="C37" s="2" t="s">
        <v>33</v>
      </c>
      <c r="D37" s="3">
        <v>2.054039606034276</v>
      </c>
      <c r="E37" s="3">
        <v>0.46513667410399079</v>
      </c>
      <c r="F37" s="3">
        <v>1.8476680666009886</v>
      </c>
      <c r="G37" s="3">
        <v>3.6120150398962743</v>
      </c>
      <c r="H37" s="3">
        <v>0.5816975367214291</v>
      </c>
      <c r="I37" s="3">
        <v>1.3728930098376575</v>
      </c>
      <c r="J37" s="3">
        <v>13.311023491757902</v>
      </c>
      <c r="K37" s="3">
        <v>9.4810352631798214</v>
      </c>
      <c r="L37" s="3">
        <v>1.9080003024040204</v>
      </c>
    </row>
    <row r="38" spans="3:12">
      <c r="C38" s="2" t="s">
        <v>34</v>
      </c>
      <c r="D38" s="3">
        <v>2.6536942052461554</v>
      </c>
      <c r="E38" s="3">
        <v>2.2955106625659214</v>
      </c>
      <c r="F38" s="3">
        <v>0.40327205262591875</v>
      </c>
      <c r="G38" s="3">
        <v>1.342116710077776</v>
      </c>
      <c r="H38" s="3">
        <v>2.0173196949732346</v>
      </c>
      <c r="I38" s="3">
        <v>1.5870586380695482</v>
      </c>
      <c r="J38" s="3">
        <v>1.5918086634669815</v>
      </c>
      <c r="K38" s="3">
        <v>0.87274381534018264</v>
      </c>
      <c r="L38" s="3">
        <v>0.55141009054161394</v>
      </c>
    </row>
    <row r="39" spans="3:12">
      <c r="C39" s="2" t="s">
        <v>35</v>
      </c>
      <c r="D39" s="3">
        <v>0.90812847180129119</v>
      </c>
      <c r="E39" s="3">
        <v>0.82258175798954303</v>
      </c>
      <c r="F39" s="3">
        <v>0.82258175798954303</v>
      </c>
      <c r="G39" s="3">
        <v>1.8250718775179804</v>
      </c>
      <c r="H39" s="3">
        <v>1.0287165235814599</v>
      </c>
      <c r="I39" s="3">
        <v>0.82258175798954303</v>
      </c>
      <c r="J39" s="3">
        <v>0.82258175798954303</v>
      </c>
      <c r="K39" s="3">
        <v>0.82258175798954303</v>
      </c>
      <c r="L39" s="3">
        <v>0.82258175798954303</v>
      </c>
    </row>
    <row r="40" spans="3:12">
      <c r="C40" s="2" t="s">
        <v>36</v>
      </c>
      <c r="D40" s="3">
        <v>1</v>
      </c>
      <c r="E40" s="3">
        <v>1</v>
      </c>
      <c r="F40" s="3">
        <v>1</v>
      </c>
      <c r="G40" s="3">
        <v>1</v>
      </c>
      <c r="H40" s="3">
        <v>1.2505948662121162</v>
      </c>
      <c r="I40" s="3">
        <v>1</v>
      </c>
      <c r="J40" s="3">
        <v>1</v>
      </c>
      <c r="K40" s="3">
        <v>1</v>
      </c>
      <c r="L40" s="3">
        <v>1</v>
      </c>
    </row>
    <row r="41" spans="3:12">
      <c r="C41" s="2" t="s">
        <v>37</v>
      </c>
      <c r="D41" s="3">
        <v>1.5561189380674658</v>
      </c>
      <c r="E41" s="3">
        <v>1.6805207233224624</v>
      </c>
      <c r="F41" s="3">
        <v>2.1977531201132585</v>
      </c>
      <c r="G41" s="3">
        <v>0.48637916458565555</v>
      </c>
      <c r="H41" s="3">
        <v>0.504966411468034</v>
      </c>
      <c r="I41" s="3">
        <v>0.70232677097636942</v>
      </c>
      <c r="J41" s="3">
        <v>0.86309623484182196</v>
      </c>
      <c r="K41" s="3">
        <v>0.93906982112835469</v>
      </c>
      <c r="L41" s="3">
        <v>1.3842613330169751</v>
      </c>
    </row>
    <row r="42" spans="3:12">
      <c r="C42" s="2" t="s">
        <v>38</v>
      </c>
      <c r="D42" s="3">
        <v>1.7328698868949457</v>
      </c>
      <c r="E42" s="3">
        <v>1.7368815058305127</v>
      </c>
      <c r="F42" s="3">
        <v>1.5454471654865582</v>
      </c>
      <c r="G42" s="3">
        <v>0.96311256732897566</v>
      </c>
      <c r="H42" s="3">
        <v>1.0767164222228982</v>
      </c>
      <c r="I42" s="3">
        <v>1.0751089242624592</v>
      </c>
      <c r="J42" s="3">
        <v>1.3184531737970273</v>
      </c>
      <c r="K42" s="3">
        <v>1.2012174460414815</v>
      </c>
      <c r="L42" s="3">
        <v>1.3090120095159923</v>
      </c>
    </row>
    <row r="43" spans="3:12">
      <c r="C43" s="2" t="s">
        <v>39</v>
      </c>
      <c r="D43" s="3">
        <v>1.4797515828550478</v>
      </c>
      <c r="E43" s="3">
        <v>1.5947612988308526</v>
      </c>
      <c r="F43" s="3">
        <v>1.3193204283898259</v>
      </c>
      <c r="G43" s="3">
        <v>1.1643759933851907</v>
      </c>
      <c r="H43" s="3">
        <v>1.0206264956870257</v>
      </c>
      <c r="I43" s="3">
        <v>1.0977168750248967</v>
      </c>
      <c r="J43" s="3">
        <v>1.3068744050199854</v>
      </c>
      <c r="K43" s="3">
        <v>1.2558428989564514</v>
      </c>
      <c r="L43" s="3">
        <v>1.4165661760778447</v>
      </c>
    </row>
    <row r="44" spans="3:12">
      <c r="C44" s="2" t="s">
        <v>40</v>
      </c>
      <c r="D44" s="3">
        <v>3.5499281213247609</v>
      </c>
      <c r="E44" s="3">
        <v>2.0769854553153788</v>
      </c>
      <c r="F44" s="3">
        <v>0.96971446753911961</v>
      </c>
      <c r="G44" s="3">
        <v>1.083256665123326</v>
      </c>
      <c r="H44" s="3">
        <v>0.45610228826703009</v>
      </c>
      <c r="I44" s="3">
        <v>0.48613761194835081</v>
      </c>
      <c r="J44" s="3">
        <v>0.9226752180974942</v>
      </c>
      <c r="K44" s="3">
        <v>0.45610228826703009</v>
      </c>
      <c r="L44" s="3">
        <v>0.62364699569909199</v>
      </c>
    </row>
    <row r="45" spans="3:12">
      <c r="C45" s="2" t="s">
        <v>41</v>
      </c>
      <c r="D45" s="3">
        <v>1.3196510555006826</v>
      </c>
      <c r="E45" s="3">
        <v>1.0610572501061062</v>
      </c>
      <c r="F45" s="3">
        <v>1.2082269734884461</v>
      </c>
      <c r="G45" s="3">
        <v>0.71047682688757396</v>
      </c>
      <c r="H45" s="3">
        <v>0.71258207596276546</v>
      </c>
      <c r="I45" s="3">
        <v>0.6468347535295853</v>
      </c>
      <c r="J45" s="3">
        <v>0.8202847997344499</v>
      </c>
      <c r="K45" s="3">
        <v>0.92025322141988186</v>
      </c>
      <c r="L45" s="3">
        <v>0.67142469246501579</v>
      </c>
    </row>
    <row r="46" spans="3:12">
      <c r="C46" s="2" t="s">
        <v>42</v>
      </c>
      <c r="D46" s="3">
        <v>1.6322574957034994</v>
      </c>
      <c r="E46" s="3">
        <v>1.6843741813371051</v>
      </c>
      <c r="F46" s="3">
        <v>1.5032934593971585</v>
      </c>
      <c r="G46" s="3">
        <v>1.100653732996395</v>
      </c>
      <c r="H46" s="3">
        <v>0.87489219732430457</v>
      </c>
      <c r="I46" s="3">
        <v>1.1282905794837497</v>
      </c>
      <c r="J46" s="3">
        <v>0.91774335382277239</v>
      </c>
      <c r="K46" s="3">
        <v>1.01068587138837</v>
      </c>
      <c r="L46" s="3">
        <v>1.2622884879067731</v>
      </c>
    </row>
    <row r="47" spans="3:12">
      <c r="C47" s="2" t="s">
        <v>43</v>
      </c>
      <c r="D47" s="3">
        <v>6.0130233741479877</v>
      </c>
      <c r="E47" s="3">
        <v>5.4919879751362011</v>
      </c>
      <c r="F47" s="3">
        <v>5.6345990997184883</v>
      </c>
      <c r="G47" s="3">
        <v>2.4168823834391517</v>
      </c>
      <c r="H47" s="3">
        <v>4.3788064039055374</v>
      </c>
      <c r="I47" s="3">
        <v>8.7642963451255724</v>
      </c>
      <c r="J47" s="3">
        <v>3.541064853955302</v>
      </c>
      <c r="K47" s="3">
        <v>4.7217618107774939</v>
      </c>
      <c r="L47" s="3">
        <v>5.3095988492453365</v>
      </c>
    </row>
    <row r="48" spans="3:12">
      <c r="C48" s="2" t="s">
        <v>44</v>
      </c>
      <c r="D48" s="3">
        <v>6.1528437239524614</v>
      </c>
      <c r="E48" s="3">
        <v>1.9479691775034942</v>
      </c>
      <c r="F48" s="3">
        <v>3.6897742470712043</v>
      </c>
      <c r="G48" s="3">
        <v>0.64403186233567755</v>
      </c>
      <c r="H48" s="3">
        <v>2.9041103022722132</v>
      </c>
      <c r="I48" s="3">
        <v>1.8277688746457343</v>
      </c>
      <c r="J48" s="3">
        <v>2.2915491825540895</v>
      </c>
      <c r="K48" s="3">
        <v>2.6647188967507849</v>
      </c>
      <c r="L48" s="3">
        <v>1.2700857024398042</v>
      </c>
    </row>
    <row r="49" spans="3:12">
      <c r="C49" s="2" t="s">
        <v>45</v>
      </c>
      <c r="D49" s="3">
        <v>1.5033842901235621</v>
      </c>
      <c r="E49" s="3">
        <v>1.3996963018311501</v>
      </c>
      <c r="F49" s="3">
        <v>1.3912877503799623</v>
      </c>
      <c r="G49" s="3">
        <v>1.0339270035746142</v>
      </c>
      <c r="H49" s="3">
        <v>1.0772098547238067</v>
      </c>
      <c r="I49" s="3">
        <v>1.135278168504319</v>
      </c>
      <c r="J49" s="3">
        <v>1.1120801988716902</v>
      </c>
      <c r="K49" s="3">
        <v>1.082440581639196</v>
      </c>
      <c r="L49" s="3">
        <v>1.1185903840159082</v>
      </c>
    </row>
    <row r="50" spans="3:12">
      <c r="C50" s="2" t="s">
        <v>46</v>
      </c>
      <c r="D50" s="3">
        <v>1.3545589369531152</v>
      </c>
      <c r="E50" s="3">
        <v>1.3878004760293059</v>
      </c>
      <c r="F50" s="3">
        <v>1.3473840877270249</v>
      </c>
      <c r="G50" s="3">
        <v>1.233178948526775</v>
      </c>
      <c r="H50" s="3">
        <v>1.1473298102965288</v>
      </c>
      <c r="I50" s="3">
        <v>1.2949901878716878</v>
      </c>
      <c r="J50" s="3">
        <v>1.4117338885974355</v>
      </c>
      <c r="K50" s="3">
        <v>1.2608058786633436</v>
      </c>
      <c r="L50" s="3">
        <v>1.4127098295257283</v>
      </c>
    </row>
    <row r="51" spans="3:12">
      <c r="C51" s="2" t="s">
        <v>47</v>
      </c>
      <c r="D51" s="3">
        <v>1.1032846059337049</v>
      </c>
      <c r="E51" s="3">
        <v>1.2703631770406358</v>
      </c>
      <c r="F51" s="3">
        <v>1.588758341643048</v>
      </c>
      <c r="G51" s="3">
        <v>0.88173577437440764</v>
      </c>
      <c r="H51" s="3">
        <v>0.70646745194641936</v>
      </c>
      <c r="I51" s="3">
        <v>0.54156477129970182</v>
      </c>
      <c r="J51" s="3">
        <v>1.3079351400741359</v>
      </c>
      <c r="K51" s="3">
        <v>1.1875138996132457</v>
      </c>
      <c r="L51" s="3">
        <v>0.78911649390826799</v>
      </c>
    </row>
    <row r="52" spans="3:12">
      <c r="C52" s="2" t="s">
        <v>48</v>
      </c>
      <c r="D52" s="3">
        <v>1.2936849603395684</v>
      </c>
      <c r="E52" s="3">
        <v>1.1964617977827197</v>
      </c>
      <c r="F52" s="3">
        <v>1.0339241369242393</v>
      </c>
      <c r="G52" s="3">
        <v>0.67656963451803342</v>
      </c>
      <c r="H52" s="3">
        <v>0.78874799251592631</v>
      </c>
      <c r="I52" s="3">
        <v>0.78684497813069099</v>
      </c>
      <c r="J52" s="3">
        <v>1.0264286416562001</v>
      </c>
      <c r="K52" s="3">
        <v>1.0776004312958853</v>
      </c>
      <c r="L52" s="3">
        <v>1.0679605336058364</v>
      </c>
    </row>
    <row r="53" spans="3:12">
      <c r="C53" s="2" t="s">
        <v>49</v>
      </c>
      <c r="D53" s="3">
        <v>1.0321394954366547</v>
      </c>
      <c r="E53" s="3">
        <v>1.0507647196679775</v>
      </c>
      <c r="F53" s="3">
        <v>0.83118525505871987</v>
      </c>
      <c r="G53" s="3">
        <v>0.74823225615846767</v>
      </c>
      <c r="H53" s="3">
        <v>0.85980688419205209</v>
      </c>
      <c r="I53" s="3">
        <v>0.92116127441063711</v>
      </c>
      <c r="J53" s="3">
        <v>1.9507861930649812</v>
      </c>
      <c r="K53" s="3">
        <v>1.4844868017228381</v>
      </c>
      <c r="L53" s="3">
        <v>0.88906775001166705</v>
      </c>
    </row>
    <row r="54" spans="3:12">
      <c r="C54" s="2" t="s">
        <v>50</v>
      </c>
      <c r="D54" s="3">
        <v>1.5036528199253127</v>
      </c>
      <c r="E54" s="3">
        <v>1.2654157872036838</v>
      </c>
      <c r="F54" s="3">
        <v>1.1121739877823345</v>
      </c>
      <c r="G54" s="3">
        <v>0.52773669253830824</v>
      </c>
      <c r="H54" s="3">
        <v>0.69356331669124927</v>
      </c>
      <c r="I54" s="3">
        <v>0.8437570168790911</v>
      </c>
      <c r="J54" s="3">
        <v>0.87864652599719029</v>
      </c>
      <c r="K54" s="3">
        <v>1.0037461819296585</v>
      </c>
      <c r="L54" s="3">
        <v>1.0638682516272009</v>
      </c>
    </row>
    <row r="55" spans="3:12">
      <c r="C55" s="2" t="s">
        <v>51</v>
      </c>
      <c r="D55" s="3">
        <v>1.1039978251168994</v>
      </c>
      <c r="E55" s="3">
        <v>1.1384428738411916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</row>
    <row r="56" spans="3:12">
      <c r="C56" s="2" t="s">
        <v>52</v>
      </c>
      <c r="D56" s="3">
        <v>1.7611803667932893</v>
      </c>
      <c r="E56" s="3">
        <v>1.7719804251015221</v>
      </c>
      <c r="F56" s="3">
        <v>1.4924873118222362</v>
      </c>
      <c r="G56" s="3">
        <v>1.2895016924719132</v>
      </c>
      <c r="H56" s="3">
        <v>1.6743958798090974</v>
      </c>
      <c r="I56" s="3">
        <v>1.4575886867720078</v>
      </c>
      <c r="J56" s="3">
        <v>1.162667575135327</v>
      </c>
      <c r="K56" s="3">
        <v>1.2456905007400736</v>
      </c>
      <c r="L56" s="3">
        <v>1.2222332775221689</v>
      </c>
    </row>
    <row r="57" spans="3:12">
      <c r="C57" s="2" t="s">
        <v>53</v>
      </c>
      <c r="D57" s="3">
        <v>1.2695424773932329</v>
      </c>
      <c r="E57" s="3">
        <v>1.4181397080195737</v>
      </c>
      <c r="F57" s="3">
        <v>1.3542918437619771</v>
      </c>
      <c r="G57" s="3">
        <v>0.97622774970213788</v>
      </c>
      <c r="H57" s="3">
        <v>0.9386424851270263</v>
      </c>
      <c r="I57" s="3">
        <v>1.1809833839796571</v>
      </c>
      <c r="J57" s="3">
        <v>1.1795594779439325</v>
      </c>
      <c r="K57" s="3">
        <v>1.1233283313760547</v>
      </c>
      <c r="L57" s="3">
        <v>1.3873104490445443</v>
      </c>
    </row>
    <row r="58" spans="3:12">
      <c r="C58" s="2" t="s">
        <v>54</v>
      </c>
      <c r="D58" s="3">
        <v>1.3369146204303046</v>
      </c>
      <c r="E58" s="3">
        <v>1.5433762745913311</v>
      </c>
      <c r="F58" s="3">
        <v>1.4513478463146645</v>
      </c>
      <c r="G58" s="3">
        <v>0.71761767688666001</v>
      </c>
      <c r="H58" s="3">
        <v>0.78338767369899054</v>
      </c>
      <c r="I58" s="3">
        <v>0.94296709469616669</v>
      </c>
      <c r="J58" s="3">
        <v>1.14759678645423</v>
      </c>
      <c r="K58" s="3">
        <v>1.0416050392430563</v>
      </c>
      <c r="L58" s="3">
        <v>1.1653653603290812</v>
      </c>
    </row>
    <row r="59" spans="3:12">
      <c r="C59" s="2" t="s">
        <v>55</v>
      </c>
      <c r="D59" s="3">
        <v>1.6430005918693606</v>
      </c>
      <c r="E59" s="3">
        <v>1.7644872434052106</v>
      </c>
      <c r="F59" s="3">
        <v>1.7225394210508753</v>
      </c>
      <c r="G59" s="3">
        <v>1.1368508569446012</v>
      </c>
      <c r="H59" s="3">
        <v>1.1814315134763234</v>
      </c>
      <c r="I59" s="3">
        <v>1.1398895178288375</v>
      </c>
      <c r="J59" s="3">
        <v>1.4845719341032264</v>
      </c>
      <c r="K59" s="3">
        <v>1.6552670605242552</v>
      </c>
      <c r="L59" s="3">
        <v>1.8579156443804004</v>
      </c>
    </row>
    <row r="60" spans="3:12">
      <c r="C60" s="2" t="s">
        <v>56</v>
      </c>
      <c r="D60" s="3">
        <v>1.5331126423600332</v>
      </c>
      <c r="E60" s="3">
        <v>2.0103787124979373</v>
      </c>
      <c r="F60" s="3">
        <v>1.7636705577971801</v>
      </c>
      <c r="G60" s="3">
        <v>0.93855884114469412</v>
      </c>
      <c r="H60" s="3">
        <v>1.1694264276544692</v>
      </c>
      <c r="I60" s="3">
        <v>1.5333447476469162</v>
      </c>
      <c r="J60" s="3">
        <v>1.6258161226418859</v>
      </c>
      <c r="K60" s="3">
        <v>1.5328978912483053</v>
      </c>
      <c r="L60" s="3">
        <v>1.786507041125091</v>
      </c>
    </row>
    <row r="61" spans="3:12">
      <c r="C61" s="2" t="s">
        <v>57</v>
      </c>
      <c r="D61" s="3">
        <v>1.4209433120475834</v>
      </c>
      <c r="E61" s="3">
        <v>1.3402758864770963</v>
      </c>
      <c r="F61" s="3">
        <v>1.3417156933802734</v>
      </c>
      <c r="G61" s="3">
        <v>1.2971173447092408</v>
      </c>
      <c r="H61" s="3">
        <v>1.2135276664869601</v>
      </c>
      <c r="I61" s="3">
        <v>1.4622905538103999</v>
      </c>
      <c r="J61" s="3">
        <v>1.2315088538218009</v>
      </c>
      <c r="K61" s="3">
        <v>1.2716141716865854</v>
      </c>
      <c r="L61" s="3">
        <v>1.4045840912792478</v>
      </c>
    </row>
    <row r="62" spans="3:12">
      <c r="C62" s="2" t="s">
        <v>58</v>
      </c>
      <c r="D62" s="3">
        <v>1.1835907554121976</v>
      </c>
      <c r="E62" s="3">
        <v>1.2145630068139173</v>
      </c>
      <c r="F62" s="3">
        <v>1.2858455235452142</v>
      </c>
      <c r="G62" s="3">
        <v>1.2498615848256485</v>
      </c>
      <c r="H62" s="3">
        <v>1.0968629934104634</v>
      </c>
      <c r="I62" s="3">
        <v>1.1835292268168982</v>
      </c>
      <c r="J62" s="3">
        <v>1.1834693420558797</v>
      </c>
      <c r="K62" s="3">
        <v>1.2054303827404123</v>
      </c>
      <c r="L62" s="3">
        <v>1.2918077076859749</v>
      </c>
    </row>
    <row r="63" spans="3:12">
      <c r="C63" s="2" t="s">
        <v>59</v>
      </c>
      <c r="D63" s="3">
        <v>1.8975141797625601</v>
      </c>
      <c r="E63" s="3">
        <v>1.7277286681555948</v>
      </c>
      <c r="F63" s="3">
        <v>1.6727115323155433</v>
      </c>
      <c r="G63" s="3">
        <v>0.85164357102804178</v>
      </c>
      <c r="H63" s="3">
        <v>1.1648310085799682</v>
      </c>
      <c r="I63" s="3">
        <v>1.1117394134424492</v>
      </c>
      <c r="J63" s="3">
        <v>1.3480749100521581</v>
      </c>
      <c r="K63" s="3">
        <v>1.4269577966627141</v>
      </c>
      <c r="L63" s="3">
        <v>1.2117572100405014</v>
      </c>
    </row>
    <row r="64" spans="3:12">
      <c r="C64" s="2" t="s">
        <v>60</v>
      </c>
      <c r="D64" s="3">
        <v>1.3785008593022021</v>
      </c>
      <c r="E64" s="3">
        <v>1.5245179812992888</v>
      </c>
      <c r="F64" s="3">
        <v>1.3813014159198924</v>
      </c>
      <c r="G64" s="3">
        <v>1.1191653228677978</v>
      </c>
      <c r="H64" s="3">
        <v>1.3402045095617157</v>
      </c>
      <c r="I64" s="3">
        <v>1.097707871322763</v>
      </c>
      <c r="J64" s="3">
        <v>1.4310570296651004</v>
      </c>
      <c r="K64" s="3">
        <v>1.5671466244033954</v>
      </c>
      <c r="L64" s="3">
        <v>1.2403722600350158</v>
      </c>
    </row>
    <row r="65" spans="1:12">
      <c r="C65" s="2" t="s">
        <v>61</v>
      </c>
      <c r="D65" s="3">
        <v>1.8834533927644499</v>
      </c>
      <c r="E65" s="3">
        <v>1.7590193257917561</v>
      </c>
      <c r="F65" s="3">
        <v>1.6107290532513157</v>
      </c>
      <c r="G65" s="3">
        <v>1.1514588334537754</v>
      </c>
      <c r="H65" s="3">
        <v>0.95737585927653124</v>
      </c>
      <c r="I65" s="3">
        <v>1.1388488899247677</v>
      </c>
      <c r="J65" s="3">
        <v>1.2295750819030908</v>
      </c>
      <c r="K65" s="3">
        <v>1.2437791460009309</v>
      </c>
      <c r="L65" s="3">
        <v>1.4395025387992393</v>
      </c>
    </row>
    <row r="66" spans="1:12">
      <c r="C66" s="2" t="s">
        <v>62</v>
      </c>
      <c r="D66" s="3">
        <v>1.4123036765522483</v>
      </c>
      <c r="E66" s="3">
        <v>1.3755812280921869</v>
      </c>
      <c r="F66" s="3">
        <v>1.3539395553420697</v>
      </c>
      <c r="G66" s="3">
        <v>1.0768709221577013</v>
      </c>
      <c r="H66" s="3">
        <v>1.1371695182715966</v>
      </c>
      <c r="I66" s="3">
        <v>1.2529990608538315</v>
      </c>
      <c r="J66" s="3">
        <v>1.1688026330560775</v>
      </c>
      <c r="K66" s="3">
        <v>1.1236535870311897</v>
      </c>
      <c r="L66" s="3">
        <v>1.1764649449676634</v>
      </c>
    </row>
    <row r="67" spans="1:12">
      <c r="C67" s="2" t="s">
        <v>63</v>
      </c>
      <c r="D67" s="3">
        <v>0.74407404478184069</v>
      </c>
      <c r="E67" s="3">
        <v>0.31825067959833575</v>
      </c>
      <c r="F67" s="3">
        <v>0.75037870952556285</v>
      </c>
      <c r="G67" s="3">
        <v>0.31011948944166795</v>
      </c>
      <c r="H67" s="3">
        <v>0.37737937963820223</v>
      </c>
      <c r="I67" s="3">
        <v>0.92231968843731238</v>
      </c>
      <c r="J67" s="3">
        <v>0.39678684478622406</v>
      </c>
      <c r="K67" s="3">
        <v>0.49802121310654218</v>
      </c>
      <c r="L67" s="3">
        <v>1.1698253033031194</v>
      </c>
    </row>
    <row r="68" spans="1:12">
      <c r="C68" s="2" t="s">
        <v>64</v>
      </c>
      <c r="D68" s="3">
        <v>1.6518755497489506</v>
      </c>
      <c r="E68" s="3">
        <v>1.4597648625911595</v>
      </c>
      <c r="F68" s="3">
        <v>2.4491582580411011</v>
      </c>
      <c r="G68" s="3">
        <v>0.71107172731016388</v>
      </c>
      <c r="H68" s="3">
        <v>0.85162960036991875</v>
      </c>
      <c r="I68" s="3">
        <v>1.3304783181626085</v>
      </c>
      <c r="J68" s="3">
        <v>0.76696359238038381</v>
      </c>
      <c r="K68" s="3">
        <v>0.92433389993171167</v>
      </c>
      <c r="L68" s="3">
        <v>1.7712182594252674</v>
      </c>
    </row>
    <row r="69" spans="1:12">
      <c r="C69" s="2" t="s">
        <v>65</v>
      </c>
      <c r="D69" s="3">
        <v>1.482441834604812</v>
      </c>
      <c r="E69" s="3">
        <v>1.1851745074095896</v>
      </c>
      <c r="F69" s="3">
        <v>3.155641902992298</v>
      </c>
      <c r="G69" s="3">
        <v>0.3999419447880499</v>
      </c>
      <c r="H69" s="3">
        <v>0.58652337055398551</v>
      </c>
      <c r="I69" s="3">
        <v>1.1258967253400995</v>
      </c>
      <c r="J69" s="3">
        <v>0.51653732244027328</v>
      </c>
      <c r="K69" s="3">
        <v>0.76700479393252974</v>
      </c>
      <c r="L69" s="3">
        <v>2.866969387369239</v>
      </c>
    </row>
    <row r="70" spans="1:12">
      <c r="C70" s="2" t="s">
        <v>66</v>
      </c>
      <c r="D70" s="3">
        <v>8.8319830294656736</v>
      </c>
      <c r="E70" s="3">
        <v>1.1384428738411916</v>
      </c>
      <c r="F70" s="3">
        <v>1</v>
      </c>
      <c r="G70" s="3">
        <v>2.218711829908075</v>
      </c>
      <c r="H70" s="3">
        <v>1</v>
      </c>
      <c r="I70" s="3">
        <v>1</v>
      </c>
      <c r="J70" s="3">
        <v>1.9736165244251875</v>
      </c>
      <c r="K70" s="3">
        <v>1</v>
      </c>
      <c r="L70" s="3">
        <v>2.7346805209217497</v>
      </c>
    </row>
    <row r="71" spans="1:12">
      <c r="C71" s="2" t="s">
        <v>67</v>
      </c>
      <c r="D71" s="3">
        <v>0.81259445968194377</v>
      </c>
      <c r="E71" s="3">
        <v>0.81259445968194377</v>
      </c>
      <c r="F71" s="3">
        <v>1.5820853513395943</v>
      </c>
      <c r="G71" s="3">
        <v>0.81259445968194377</v>
      </c>
      <c r="H71" s="3">
        <v>0.81259445968194377</v>
      </c>
      <c r="I71" s="3">
        <v>1.5989639732005974</v>
      </c>
      <c r="J71" s="3">
        <v>0.81259445968194377</v>
      </c>
      <c r="K71" s="3">
        <v>0.81259445968194377</v>
      </c>
      <c r="L71" s="3">
        <v>0.81259445968194377</v>
      </c>
    </row>
    <row r="72" spans="1:12">
      <c r="C72" s="2" t="s">
        <v>68</v>
      </c>
      <c r="D72" s="3">
        <v>1.1817240628868504</v>
      </c>
      <c r="E72" s="3">
        <v>0.53520214381949216</v>
      </c>
      <c r="F72" s="3">
        <v>1.0629949919736732</v>
      </c>
      <c r="G72" s="3">
        <v>1.1874593278844703</v>
      </c>
      <c r="H72" s="3">
        <v>0.53520214381949216</v>
      </c>
      <c r="I72" s="3">
        <v>0.53520214381949216</v>
      </c>
      <c r="J72" s="3">
        <v>0.53520214381949216</v>
      </c>
      <c r="K72" s="3">
        <v>0.53520214381949216</v>
      </c>
      <c r="L72" s="3">
        <v>0.53520214381949216</v>
      </c>
    </row>
    <row r="73" spans="1:12">
      <c r="C73" s="2" t="s">
        <v>69</v>
      </c>
      <c r="D73" s="3">
        <v>0.9952293932665226</v>
      </c>
      <c r="E73" s="3">
        <v>0.77111930955730335</v>
      </c>
      <c r="F73" s="3">
        <v>1.6283287492586915</v>
      </c>
      <c r="G73" s="3">
        <v>0.5505208082344405</v>
      </c>
      <c r="H73" s="3">
        <v>0.99796560577435867</v>
      </c>
      <c r="I73" s="3">
        <v>1.1202758371158816</v>
      </c>
      <c r="J73" s="3">
        <v>0.45578330947087159</v>
      </c>
      <c r="K73" s="3">
        <v>0.89736200151780576</v>
      </c>
      <c r="L73" s="3">
        <v>1.0962675965301225</v>
      </c>
    </row>
    <row r="74" spans="1:12">
      <c r="C74" s="2" t="s">
        <v>70</v>
      </c>
      <c r="D74" s="3">
        <v>3.6325140634558419</v>
      </c>
      <c r="E74" s="3">
        <v>1.8729246810699098</v>
      </c>
      <c r="F74" s="3">
        <v>0.82258175798954303</v>
      </c>
      <c r="G74" s="3">
        <v>5.4752152503040445</v>
      </c>
      <c r="H74" s="3">
        <v>19.545613765914215</v>
      </c>
      <c r="I74" s="3">
        <v>4.8558494168086535</v>
      </c>
      <c r="J74" s="3">
        <v>0.82258175798954303</v>
      </c>
      <c r="K74" s="3">
        <v>7.8659798104611491</v>
      </c>
      <c r="L74" s="3">
        <v>0.82258175798954303</v>
      </c>
    </row>
    <row r="75" spans="1:12">
      <c r="A75" s="9"/>
      <c r="B75" s="9"/>
      <c r="C75" s="10" t="s">
        <v>71</v>
      </c>
      <c r="D75" s="3">
        <v>1</v>
      </c>
      <c r="E75" s="3">
        <v>1</v>
      </c>
      <c r="F75" s="3">
        <v>1</v>
      </c>
      <c r="G75" s="3">
        <v>1.1093559226435068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</row>
    <row r="76" spans="1:12">
      <c r="A76" s="9"/>
      <c r="B76" s="9"/>
      <c r="C76" s="10" t="s">
        <v>72</v>
      </c>
      <c r="D76" s="3">
        <v>1.3225842868688831</v>
      </c>
      <c r="E76" s="3">
        <v>1.197285461796848</v>
      </c>
      <c r="F76" s="3">
        <v>1.7597038698359149</v>
      </c>
      <c r="G76" s="3">
        <v>0.45610872293764826</v>
      </c>
      <c r="H76" s="3">
        <v>0.59792571637384562</v>
      </c>
      <c r="I76" s="3">
        <v>0.93749614723042063</v>
      </c>
      <c r="J76" s="3">
        <v>0.68582988050892935</v>
      </c>
      <c r="K76" s="3">
        <v>0.96879858747126157</v>
      </c>
      <c r="L76" s="3">
        <v>1.4290562126267843</v>
      </c>
    </row>
    <row r="77" spans="1:12">
      <c r="A77" s="9"/>
      <c r="B77" s="9"/>
      <c r="C77" s="10" t="s">
        <v>73</v>
      </c>
      <c r="D77" s="3">
        <v>1</v>
      </c>
      <c r="E77" s="3">
        <v>1</v>
      </c>
      <c r="F77" s="3">
        <v>1</v>
      </c>
      <c r="G77" s="3">
        <v>1.1093559226435068</v>
      </c>
      <c r="H77" s="3">
        <v>1</v>
      </c>
      <c r="I77" s="3">
        <v>1</v>
      </c>
      <c r="J77" s="3">
        <v>1</v>
      </c>
      <c r="K77" s="3">
        <v>1.9125101441127761</v>
      </c>
      <c r="L77" s="3">
        <v>1</v>
      </c>
    </row>
    <row r="78" spans="1:12">
      <c r="A78" s="9"/>
      <c r="B78" s="9"/>
      <c r="C78" s="10" t="s">
        <v>74</v>
      </c>
      <c r="D78" s="3">
        <v>1</v>
      </c>
      <c r="E78" s="3">
        <v>1.1384428738411916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</row>
    <row r="79" spans="1:12">
      <c r="A79" s="9"/>
      <c r="B79" s="9"/>
      <c r="C79" s="10" t="s">
        <v>75</v>
      </c>
      <c r="D79" s="3">
        <v>1.3632398368525986</v>
      </c>
      <c r="E79" s="3">
        <v>1.2535212036892347</v>
      </c>
      <c r="F79" s="3">
        <v>1.3351792138267335</v>
      </c>
      <c r="G79" s="3">
        <v>0.91959173197882904</v>
      </c>
      <c r="H79" s="3">
        <v>1.0560277895792372</v>
      </c>
      <c r="I79" s="3">
        <v>1.0182807630969104</v>
      </c>
      <c r="J79" s="3">
        <v>1.0804944786398134</v>
      </c>
      <c r="K79" s="3">
        <v>0.9307856023362987</v>
      </c>
      <c r="L79" s="3">
        <v>1.0957467501401386</v>
      </c>
    </row>
    <row r="80" spans="1:12">
      <c r="A80" s="9"/>
      <c r="B80" s="9"/>
      <c r="C80" s="10" t="s">
        <v>76</v>
      </c>
      <c r="D80" s="3">
        <v>0.96165428965342536</v>
      </c>
      <c r="E80" s="3">
        <v>1.0947884731547552</v>
      </c>
      <c r="F80" s="3">
        <v>0.96165428965342536</v>
      </c>
      <c r="G80" s="3">
        <v>1.0668168817625618</v>
      </c>
      <c r="H80" s="3">
        <v>1.2026399177114331</v>
      </c>
      <c r="I80" s="3">
        <v>0.96165428965342536</v>
      </c>
      <c r="J80" s="3">
        <v>0.96165428965342536</v>
      </c>
      <c r="K80" s="3">
        <v>0.96165428965342536</v>
      </c>
      <c r="L80" s="3">
        <v>1.453319951156907</v>
      </c>
    </row>
    <row r="81" spans="1:12">
      <c r="A81" s="9"/>
      <c r="B81" s="9"/>
      <c r="C81" s="10" t="s">
        <v>77</v>
      </c>
      <c r="D81" s="3">
        <v>0.48374925124127494</v>
      </c>
      <c r="E81" s="3">
        <v>0.45430318765634742</v>
      </c>
      <c r="F81" s="3">
        <v>0.75567894592097939</v>
      </c>
      <c r="G81" s="3">
        <v>0.44269541399099571</v>
      </c>
      <c r="H81" s="3">
        <v>0.40854257387203058</v>
      </c>
      <c r="I81" s="3">
        <v>0.57742854488177131</v>
      </c>
      <c r="J81" s="3">
        <v>0.48162338000383698</v>
      </c>
      <c r="K81" s="3">
        <v>0.34375731844835877</v>
      </c>
      <c r="L81" s="3">
        <v>0.47089402868521757</v>
      </c>
    </row>
    <row r="82" spans="1:12">
      <c r="A82" s="9"/>
      <c r="B82" s="9"/>
      <c r="C82" s="10" t="s">
        <v>78</v>
      </c>
      <c r="D82" s="3">
        <v>1.3472014223299644</v>
      </c>
      <c r="E82" s="3">
        <v>1.9297785029765322</v>
      </c>
      <c r="F82" s="3">
        <v>1.7199654282396901</v>
      </c>
      <c r="G82" s="3">
        <v>0.40879854503525942</v>
      </c>
      <c r="H82" s="3">
        <v>1.4164926999677954</v>
      </c>
      <c r="I82" s="3">
        <v>0.87394704274618662</v>
      </c>
      <c r="J82" s="3">
        <v>1.745470006853149</v>
      </c>
      <c r="K82" s="3">
        <v>1.4447610124587769</v>
      </c>
      <c r="L82" s="3">
        <v>0.69480462697729894</v>
      </c>
    </row>
    <row r="83" spans="1:12">
      <c r="A83" s="9"/>
      <c r="B83" s="9"/>
      <c r="C83" s="10" t="s">
        <v>79</v>
      </c>
      <c r="D83" s="3">
        <v>2.1633608082455846</v>
      </c>
      <c r="E83" s="3">
        <v>2.5765459112877895</v>
      </c>
      <c r="F83" s="3">
        <v>2.013905935153895</v>
      </c>
      <c r="G83" s="3">
        <v>1.255358394018528</v>
      </c>
      <c r="H83" s="3">
        <v>1.5480548614541552</v>
      </c>
      <c r="I83" s="3">
        <v>1.8231323532939372</v>
      </c>
      <c r="J83" s="3">
        <v>1.57382954833302</v>
      </c>
      <c r="K83" s="3">
        <v>1.8740485128092557</v>
      </c>
      <c r="L83" s="3">
        <v>1.1594469406786039</v>
      </c>
    </row>
    <row r="84" spans="1:12">
      <c r="A84" s="9"/>
      <c r="B84" s="9"/>
      <c r="C84" s="10" t="s">
        <v>80</v>
      </c>
      <c r="D84" s="3">
        <v>0.99095675142813722</v>
      </c>
      <c r="E84" s="3">
        <v>1.2111579310216982</v>
      </c>
      <c r="F84" s="3">
        <v>1.2104965772182368</v>
      </c>
      <c r="G84" s="3">
        <v>0.74180865212362224</v>
      </c>
      <c r="H84" s="3">
        <v>0.56717329071673228</v>
      </c>
      <c r="I84" s="3">
        <v>0.51837117435111302</v>
      </c>
      <c r="J84" s="3">
        <v>0.78195039795872412</v>
      </c>
      <c r="K84" s="3">
        <v>0.83787445765055824</v>
      </c>
      <c r="L84" s="3">
        <v>0.77863332633369486</v>
      </c>
    </row>
    <row r="85" spans="1:12">
      <c r="A85" s="9"/>
      <c r="B85" s="9"/>
      <c r="C85" s="10" t="s">
        <v>81</v>
      </c>
      <c r="D85" s="3">
        <v>1.3676587792100774</v>
      </c>
      <c r="E85" s="3">
        <v>1.4424610202597801</v>
      </c>
      <c r="F85" s="3">
        <v>1.0762702135809827</v>
      </c>
      <c r="G85" s="3">
        <v>0.89102655476568393</v>
      </c>
      <c r="H85" s="3">
        <v>0.93408538183422363</v>
      </c>
      <c r="I85" s="3">
        <v>0.8102052470424983</v>
      </c>
      <c r="J85" s="3">
        <v>1.0449350947595486</v>
      </c>
      <c r="K85" s="3">
        <v>1.1280971637289856</v>
      </c>
      <c r="L85" s="3">
        <v>0.99600737732004696</v>
      </c>
    </row>
    <row r="86" spans="1:12">
      <c r="A86" s="9"/>
      <c r="B86" s="9"/>
      <c r="C86" s="10" t="s">
        <v>82</v>
      </c>
      <c r="D86" s="3">
        <v>1.8101116240780368</v>
      </c>
      <c r="E86" s="3">
        <v>1.6599303025037442</v>
      </c>
      <c r="F86" s="3">
        <v>1.8098920694848473</v>
      </c>
      <c r="G86" s="3">
        <v>0.95251100528130295</v>
      </c>
      <c r="H86" s="3">
        <v>1.1867304363629962</v>
      </c>
      <c r="I86" s="3">
        <v>0.96041395180207612</v>
      </c>
      <c r="J86" s="3">
        <v>0.94756555861104708</v>
      </c>
      <c r="K86" s="3">
        <v>1.398329802088351</v>
      </c>
      <c r="L86" s="3">
        <v>0.81876876224562067</v>
      </c>
    </row>
    <row r="87" spans="1:12">
      <c r="A87" s="9"/>
      <c r="B87" s="9"/>
      <c r="C87" s="10" t="s">
        <v>83</v>
      </c>
      <c r="D87" s="3">
        <v>18.038471611451417</v>
      </c>
      <c r="E87" s="3">
        <v>0.64142322601261359</v>
      </c>
      <c r="F87" s="3">
        <v>2.2380861955712832</v>
      </c>
      <c r="G87" s="3">
        <v>0.62503501146027496</v>
      </c>
      <c r="H87" s="3">
        <v>11.53338903750722</v>
      </c>
      <c r="I87" s="3">
        <v>0.5634215301892167</v>
      </c>
      <c r="J87" s="3">
        <v>0.5634215301892167</v>
      </c>
      <c r="K87" s="3">
        <v>13.46937122869817</v>
      </c>
      <c r="L87" s="3">
        <v>1.5407778836763766</v>
      </c>
    </row>
    <row r="88" spans="1:12">
      <c r="A88" s="9"/>
      <c r="B88" s="9"/>
      <c r="C88" s="10" t="s">
        <v>84</v>
      </c>
      <c r="D88" s="3">
        <v>1.5864642374937552</v>
      </c>
      <c r="E88" s="3">
        <v>1.6294465174966495</v>
      </c>
      <c r="F88" s="3">
        <v>1.6357100100226625</v>
      </c>
      <c r="G88" s="3">
        <v>0.78004053443694843</v>
      </c>
      <c r="H88" s="3">
        <v>0.92268173300037071</v>
      </c>
      <c r="I88" s="3">
        <v>0.95851505699381423</v>
      </c>
      <c r="J88" s="3">
        <v>1.0109488468862426</v>
      </c>
      <c r="K88" s="3">
        <v>1.2724932469324037</v>
      </c>
      <c r="L88" s="3">
        <v>1.0535085333954775</v>
      </c>
    </row>
    <row r="89" spans="1:12">
      <c r="A89" s="9"/>
      <c r="B89" s="9"/>
      <c r="C89" s="10" t="s">
        <v>85</v>
      </c>
      <c r="D89" s="3">
        <v>0.76365491842032451</v>
      </c>
      <c r="E89" s="3">
        <v>0.69171777429857084</v>
      </c>
      <c r="F89" s="3">
        <v>2.0607891935658986</v>
      </c>
      <c r="G89" s="3">
        <v>0.69171777429857084</v>
      </c>
      <c r="H89" s="3">
        <v>0.86505869740546404</v>
      </c>
      <c r="I89" s="3">
        <v>1.3611116683700093</v>
      </c>
      <c r="J89" s="3">
        <v>0.69171777429857084</v>
      </c>
      <c r="K89" s="3">
        <v>1.9843757517753173</v>
      </c>
      <c r="L89" s="3">
        <v>0.94581352233954508</v>
      </c>
    </row>
    <row r="90" spans="1:12">
      <c r="A90" s="9"/>
      <c r="B90" s="9"/>
      <c r="C90" s="14" t="s">
        <v>86</v>
      </c>
      <c r="D90" s="3">
        <v>1.5553747248444947</v>
      </c>
      <c r="E90" s="3">
        <v>1.7399182226368697</v>
      </c>
      <c r="F90" s="3">
        <v>1.3731857584095906</v>
      </c>
      <c r="G90" s="3">
        <v>0.95607970450949809</v>
      </c>
      <c r="H90" s="3">
        <v>1.2046050398318404</v>
      </c>
      <c r="I90" s="3">
        <v>1.1269049226691989</v>
      </c>
      <c r="J90" s="3">
        <v>1.4556671404920472</v>
      </c>
      <c r="K90" s="3">
        <v>1.2832392724146746</v>
      </c>
      <c r="L90" s="3">
        <v>1.0220113370439747</v>
      </c>
    </row>
    <row r="91" spans="1:12">
      <c r="A91" s="9"/>
      <c r="B91" s="9"/>
      <c r="C91" s="10" t="s">
        <v>87</v>
      </c>
      <c r="D91" s="3">
        <v>1.1989598382159239</v>
      </c>
      <c r="E91" s="3">
        <v>1.4451621082686523</v>
      </c>
      <c r="F91" s="3">
        <v>1.3535595245354646</v>
      </c>
      <c r="G91" s="3">
        <v>0.63248507142984389</v>
      </c>
      <c r="H91" s="3">
        <v>0.57111743521555003</v>
      </c>
      <c r="I91" s="3">
        <v>0.73579069320995416</v>
      </c>
      <c r="J91" s="3">
        <v>0.92653818089193707</v>
      </c>
      <c r="K91" s="3">
        <v>0.91424537814680906</v>
      </c>
      <c r="L91" s="3">
        <v>1.0451183571632439</v>
      </c>
    </row>
    <row r="92" spans="1:12">
      <c r="A92" s="9"/>
      <c r="B92" s="9"/>
      <c r="C92" s="10" t="s">
        <v>88</v>
      </c>
      <c r="D92" s="3">
        <v>1.5382108954478966</v>
      </c>
      <c r="E92" s="3">
        <v>0.46443658166932772</v>
      </c>
      <c r="F92" s="3">
        <v>1.3836653099905951</v>
      </c>
      <c r="G92" s="3">
        <v>1.0304509379918052</v>
      </c>
      <c r="H92" s="3">
        <v>1.1616439289145066</v>
      </c>
      <c r="I92" s="3">
        <v>0.46443658166932772</v>
      </c>
      <c r="J92" s="3">
        <v>0.46443658166932772</v>
      </c>
      <c r="K92" s="3">
        <v>0.88823967373965107</v>
      </c>
      <c r="L92" s="3">
        <v>0.63504281013660835</v>
      </c>
    </row>
    <row r="93" spans="1:12">
      <c r="A93" s="9"/>
      <c r="B93" s="9"/>
      <c r="C93" s="14" t="s">
        <v>89</v>
      </c>
      <c r="D93" s="3">
        <v>1.7704429225681544</v>
      </c>
      <c r="E93" s="3">
        <v>1.930724521668385</v>
      </c>
      <c r="F93" s="3">
        <v>1.4481874296731494</v>
      </c>
      <c r="G93" s="3">
        <v>1.1433073853769131</v>
      </c>
      <c r="H93" s="3">
        <v>1.0892448811009787</v>
      </c>
      <c r="I93" s="3">
        <v>1.1147817838655165</v>
      </c>
      <c r="J93" s="3">
        <v>1.3493806073079515</v>
      </c>
      <c r="K93" s="3">
        <v>1.3614017160195395</v>
      </c>
      <c r="L93" s="3">
        <v>1.1270475104783304</v>
      </c>
    </row>
    <row r="94" spans="1:12">
      <c r="A94" s="9"/>
      <c r="B94" s="15"/>
      <c r="C94" s="14" t="s">
        <v>90</v>
      </c>
      <c r="D94" s="3">
        <v>1.8167627107619992</v>
      </c>
      <c r="E94" s="3">
        <v>1.8702589048504312</v>
      </c>
      <c r="F94" s="3">
        <v>1.4172389296418086</v>
      </c>
      <c r="G94" s="3">
        <v>1.0111534826067039</v>
      </c>
      <c r="H94" s="3">
        <v>1.1139033037860215</v>
      </c>
      <c r="I94" s="3">
        <v>0.97592893307640571</v>
      </c>
      <c r="J94" s="3">
        <v>1.2562782163691721</v>
      </c>
      <c r="K94" s="3">
        <v>1.5252968032544529</v>
      </c>
      <c r="L94" s="3">
        <v>1.1374979931385318</v>
      </c>
    </row>
    <row r="95" spans="1:12">
      <c r="A95" s="9"/>
      <c r="B95" s="9"/>
      <c r="C95" s="10" t="s">
        <v>91</v>
      </c>
      <c r="D95" s="3">
        <v>3.950001770648699</v>
      </c>
      <c r="E95" s="3">
        <v>0.6117914712112813</v>
      </c>
      <c r="F95" s="3">
        <v>0.26869660536722889</v>
      </c>
      <c r="G95" s="3">
        <v>0.26869660536722889</v>
      </c>
      <c r="H95" s="3">
        <v>0.26869660536722889</v>
      </c>
      <c r="I95" s="3">
        <v>0.26869660536722889</v>
      </c>
      <c r="J95" s="3">
        <v>1.3466929971100288</v>
      </c>
      <c r="K95" s="3">
        <v>0.7708274213652403</v>
      </c>
      <c r="L95" s="3">
        <v>0.26869660536722889</v>
      </c>
    </row>
    <row r="96" spans="1:12">
      <c r="A96" s="9"/>
      <c r="B96" s="9"/>
      <c r="C96" s="10" t="s">
        <v>92</v>
      </c>
      <c r="D96" s="3">
        <v>0.59263503956949026</v>
      </c>
      <c r="E96" s="3">
        <v>0.78566398485576605</v>
      </c>
      <c r="F96" s="3">
        <v>0.93598987796659872</v>
      </c>
      <c r="G96" s="3">
        <v>1.0026706747412109</v>
      </c>
      <c r="H96" s="3">
        <v>0.64227922324916897</v>
      </c>
      <c r="I96" s="3">
        <v>0.80530831420709104</v>
      </c>
      <c r="J96" s="3">
        <v>0.64934249558456791</v>
      </c>
      <c r="K96" s="3">
        <v>0.73666869098441712</v>
      </c>
      <c r="L96" s="3">
        <v>0.94363107436868443</v>
      </c>
    </row>
    <row r="97" spans="1:12">
      <c r="A97" s="9"/>
      <c r="B97" s="9"/>
      <c r="C97" s="10" t="s">
        <v>93</v>
      </c>
      <c r="D97" s="3">
        <v>1.1039978251168994</v>
      </c>
      <c r="E97" s="3">
        <v>1</v>
      </c>
      <c r="F97" s="3">
        <v>1</v>
      </c>
      <c r="G97" s="3">
        <v>1</v>
      </c>
      <c r="H97" s="3">
        <v>1</v>
      </c>
      <c r="I97" s="3">
        <v>1.9677268951925233</v>
      </c>
      <c r="J97" s="3">
        <v>1</v>
      </c>
      <c r="K97" s="3">
        <v>1</v>
      </c>
      <c r="L97" s="3">
        <v>2.7346805209217497</v>
      </c>
    </row>
    <row r="98" spans="1:12">
      <c r="A98" s="9"/>
      <c r="B98" s="9"/>
      <c r="C98" s="10" t="s">
        <v>94</v>
      </c>
      <c r="D98" s="3">
        <v>1</v>
      </c>
      <c r="E98" s="3">
        <v>1.1384428738411916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</row>
    <row r="99" spans="1:12">
      <c r="A99" s="9"/>
      <c r="B99" s="9"/>
      <c r="C99" s="10" t="s">
        <v>95</v>
      </c>
      <c r="D99" s="3">
        <v>0.96737265786179194</v>
      </c>
      <c r="E99" s="3">
        <v>0.88673914316146052</v>
      </c>
      <c r="F99" s="3">
        <v>0.84995105292068784</v>
      </c>
      <c r="G99" s="3">
        <v>0.66318839496741033</v>
      </c>
      <c r="H99" s="3">
        <v>0.65429160567128786</v>
      </c>
      <c r="I99" s="3">
        <v>0.75957465193919849</v>
      </c>
      <c r="J99" s="3">
        <v>0.48451128264063992</v>
      </c>
      <c r="K99" s="3">
        <v>0.70797811357975593</v>
      </c>
      <c r="L99" s="3">
        <v>0.73950595327299273</v>
      </c>
    </row>
    <row r="100" spans="1:12">
      <c r="C100" s="2" t="s">
        <v>96</v>
      </c>
      <c r="D100" s="3">
        <v>1.2227778580072743</v>
      </c>
      <c r="E100" s="3">
        <v>1.2218873915570401</v>
      </c>
      <c r="F100" s="3">
        <v>1.1590383746080328</v>
      </c>
      <c r="G100" s="3">
        <v>0.5813848301259692</v>
      </c>
      <c r="H100" s="3">
        <v>0.71931536847552002</v>
      </c>
      <c r="I100" s="3">
        <v>0.73271768042277519</v>
      </c>
      <c r="J100" s="3">
        <v>0.68385972592037125</v>
      </c>
      <c r="K100" s="3">
        <v>0.76789040882019421</v>
      </c>
      <c r="L100" s="3">
        <v>0.84280415593663038</v>
      </c>
    </row>
    <row r="101" spans="1:12">
      <c r="C101" s="2" t="s">
        <v>97</v>
      </c>
      <c r="D101" s="3">
        <v>1.3203538941799564</v>
      </c>
      <c r="E101" s="3">
        <v>1.5208582207131194</v>
      </c>
      <c r="F101" s="3">
        <v>1.0306044069258098</v>
      </c>
      <c r="G101" s="3">
        <v>0.85010070795307857</v>
      </c>
      <c r="H101" s="3">
        <v>0.83525271180814198</v>
      </c>
      <c r="I101" s="3">
        <v>0.81533941631773887</v>
      </c>
      <c r="J101" s="3">
        <v>1.1427284930496642</v>
      </c>
      <c r="K101" s="3">
        <v>1.252307336688494</v>
      </c>
      <c r="L101" s="3">
        <v>1.1096199771190429</v>
      </c>
    </row>
    <row r="102" spans="1:12">
      <c r="C102" s="2" t="s">
        <v>98</v>
      </c>
      <c r="D102" s="3">
        <v>1.2964144443207712</v>
      </c>
      <c r="E102" s="3">
        <v>1.3032925843945407</v>
      </c>
      <c r="F102" s="3">
        <v>1.1195182137622521</v>
      </c>
      <c r="G102" s="3">
        <v>0.6098063168079545</v>
      </c>
      <c r="H102" s="3">
        <v>0.76245547696299032</v>
      </c>
      <c r="I102" s="3">
        <v>0.76010203396286413</v>
      </c>
      <c r="J102" s="3">
        <v>0.78130107265895921</v>
      </c>
      <c r="K102" s="3">
        <v>0.92250331461946067</v>
      </c>
      <c r="L102" s="3">
        <v>0.86442757523010516</v>
      </c>
    </row>
    <row r="103" spans="1:12">
      <c r="C103" s="2" t="s">
        <v>99</v>
      </c>
      <c r="D103" s="3">
        <v>1.3073221256873282</v>
      </c>
      <c r="E103" s="3">
        <v>1.4834904779663804</v>
      </c>
      <c r="F103" s="3">
        <v>0.97779549711845104</v>
      </c>
      <c r="G103" s="3">
        <v>0.74317025592253705</v>
      </c>
      <c r="H103" s="3">
        <v>0.79346564614763226</v>
      </c>
      <c r="I103" s="3">
        <v>0.77782238865104147</v>
      </c>
      <c r="J103" s="3">
        <v>0.95408100499159965</v>
      </c>
      <c r="K103" s="3">
        <v>0.8497790411054057</v>
      </c>
      <c r="L103" s="3">
        <v>0.83592109092183708</v>
      </c>
    </row>
    <row r="104" spans="1:12">
      <c r="C104" s="2" t="s">
        <v>100</v>
      </c>
      <c r="D104" s="3">
        <v>0.8063284697725146</v>
      </c>
      <c r="E104" s="3">
        <v>1.129617595982239</v>
      </c>
      <c r="F104" s="3">
        <v>2.5839374856071022</v>
      </c>
      <c r="G104" s="3">
        <v>0.40512091309672438</v>
      </c>
      <c r="H104" s="3">
        <v>1.361084434365154</v>
      </c>
      <c r="I104" s="3">
        <v>0.71858576766486626</v>
      </c>
      <c r="J104" s="3">
        <v>0.54055235692137638</v>
      </c>
      <c r="K104" s="3">
        <v>0.52381597602264629</v>
      </c>
      <c r="L104" s="3">
        <v>1.0807932478187583</v>
      </c>
    </row>
    <row r="105" spans="1:12">
      <c r="C105" s="2" t="s">
        <v>101</v>
      </c>
      <c r="D105" s="3">
        <v>1.2913600191499162</v>
      </c>
      <c r="E105" s="3">
        <v>1.657165127756437</v>
      </c>
      <c r="F105" s="3">
        <v>1.3453681099750325</v>
      </c>
      <c r="G105" s="3">
        <v>0.28836162044910446</v>
      </c>
      <c r="H105" s="3">
        <v>0.71516446881584084</v>
      </c>
      <c r="I105" s="3">
        <v>0.89879728187467622</v>
      </c>
      <c r="J105" s="3">
        <v>1.3594872929773618</v>
      </c>
      <c r="K105" s="3">
        <v>1.0439739163436657</v>
      </c>
      <c r="L105" s="3">
        <v>1.0662632479704306</v>
      </c>
    </row>
    <row r="106" spans="1:12">
      <c r="C106" s="2" t="s">
        <v>102</v>
      </c>
      <c r="D106" s="3">
        <v>0.49142855682574216</v>
      </c>
      <c r="E106" s="3">
        <v>0.67568165918009815</v>
      </c>
      <c r="F106" s="3">
        <v>2.6523254311521325</v>
      </c>
      <c r="G106" s="3">
        <v>0.32920909534293313</v>
      </c>
      <c r="H106" s="3">
        <v>0.14837848291302114</v>
      </c>
      <c r="I106" s="3">
        <v>0.14837848291302114</v>
      </c>
      <c r="J106" s="3">
        <v>0.14837848291302114</v>
      </c>
      <c r="K106" s="3">
        <v>0.14837848291302114</v>
      </c>
      <c r="L106" s="3">
        <v>1.0144193709603089</v>
      </c>
    </row>
    <row r="107" spans="1:12">
      <c r="C107" s="2" t="s">
        <v>103</v>
      </c>
      <c r="D107" s="3">
        <v>0.74600775518873652</v>
      </c>
      <c r="E107" s="3">
        <v>0.3846416868743745</v>
      </c>
      <c r="F107" s="3">
        <v>0.33786648035888234</v>
      </c>
      <c r="G107" s="3">
        <v>0.33786648035888234</v>
      </c>
      <c r="H107" s="3">
        <v>0.42253408580197505</v>
      </c>
      <c r="I107" s="3">
        <v>0.33786648035888234</v>
      </c>
      <c r="J107" s="3">
        <v>0.33786648035888234</v>
      </c>
      <c r="K107" s="3">
        <v>0.33786648035888234</v>
      </c>
      <c r="L107" s="3">
        <v>0.33786648035888234</v>
      </c>
    </row>
    <row r="108" spans="1:12">
      <c r="C108" s="2" t="s">
        <v>104</v>
      </c>
      <c r="D108" s="3">
        <v>1</v>
      </c>
      <c r="E108" s="3">
        <v>1</v>
      </c>
      <c r="F108" s="3">
        <v>1</v>
      </c>
      <c r="G108" s="3">
        <v>1</v>
      </c>
      <c r="H108" s="3">
        <v>1.2505948662121162</v>
      </c>
      <c r="I108" s="3">
        <v>1</v>
      </c>
      <c r="J108" s="3">
        <v>1</v>
      </c>
      <c r="K108" s="3">
        <v>1</v>
      </c>
      <c r="L108" s="3">
        <v>1</v>
      </c>
    </row>
    <row r="109" spans="1:12">
      <c r="C109" s="2" t="s">
        <v>105</v>
      </c>
      <c r="D109" s="3">
        <v>3.3119934048241726</v>
      </c>
      <c r="E109" s="3">
        <v>1.1384428738411916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</row>
    <row r="110" spans="1:12">
      <c r="C110" s="2" t="s">
        <v>106</v>
      </c>
      <c r="D110" s="3">
        <v>2.097763928092768</v>
      </c>
      <c r="E110" s="3">
        <v>2.6912125404033005</v>
      </c>
      <c r="F110" s="3">
        <v>2.7570918559536715</v>
      </c>
      <c r="G110" s="3">
        <v>5.5378425001768351E-2</v>
      </c>
      <c r="H110" s="3">
        <v>0.2577728694383668</v>
      </c>
      <c r="I110" s="3">
        <v>0.34143660310575957</v>
      </c>
      <c r="J110" s="3">
        <v>0.24059629532391372</v>
      </c>
      <c r="K110" s="3">
        <v>0.68447461060876347</v>
      </c>
      <c r="L110" s="3">
        <v>0.30793704358515739</v>
      </c>
    </row>
    <row r="111" spans="1:12">
      <c r="C111" s="2" t="s">
        <v>107</v>
      </c>
      <c r="D111" s="3">
        <v>6.013025735964229</v>
      </c>
      <c r="E111" s="3">
        <v>3.6474313716623357</v>
      </c>
      <c r="F111" s="3">
        <v>38.366701526021693</v>
      </c>
      <c r="G111" s="3">
        <v>0.17771201670389955</v>
      </c>
      <c r="H111" s="3">
        <v>0.20033762944583622</v>
      </c>
      <c r="I111" s="3">
        <v>0.78804440651144314</v>
      </c>
      <c r="J111" s="3">
        <v>0.16019386842089955</v>
      </c>
      <c r="K111" s="3">
        <v>0.7659309986634083</v>
      </c>
      <c r="L111" s="3">
        <v>0.68882162143169323</v>
      </c>
    </row>
    <row r="112" spans="1:12">
      <c r="C112" s="2" t="s">
        <v>108</v>
      </c>
      <c r="D112" s="3">
        <v>0.4023579657254141</v>
      </c>
      <c r="E112" s="3">
        <v>0.99841575138800065</v>
      </c>
      <c r="F112" s="3">
        <v>3.0431720480048519</v>
      </c>
      <c r="G112" s="3">
        <v>4.1116338348270089E-2</v>
      </c>
      <c r="H112" s="3">
        <v>0.10307025134567965</v>
      </c>
      <c r="I112" s="3">
        <v>9.7240485050857875E-2</v>
      </c>
      <c r="J112" s="3">
        <v>7.3148652581987564E-2</v>
      </c>
      <c r="K112" s="3">
        <v>0.11223277122817721</v>
      </c>
      <c r="L112" s="3">
        <v>0.25383494478994917</v>
      </c>
    </row>
    <row r="113" spans="3:15">
      <c r="C113" s="2" t="s">
        <v>109</v>
      </c>
      <c r="D113" s="3">
        <v>0.50822323172882689</v>
      </c>
      <c r="E113" s="3">
        <v>0.46034803707608074</v>
      </c>
      <c r="F113" s="3">
        <v>0.46034803707608074</v>
      </c>
      <c r="G113" s="3">
        <v>0.46034803707608074</v>
      </c>
      <c r="H113" s="3">
        <v>0.46034803707608074</v>
      </c>
      <c r="I113" s="3">
        <v>0.46034803707608074</v>
      </c>
      <c r="J113" s="3">
        <v>0.46034803707608074</v>
      </c>
      <c r="K113" s="3">
        <v>0.46034803707608074</v>
      </c>
      <c r="L113" s="3">
        <v>0.46034803707608074</v>
      </c>
    </row>
    <row r="114" spans="3:15">
      <c r="C114" s="2" t="s">
        <v>110</v>
      </c>
      <c r="D114" s="3">
        <v>1</v>
      </c>
      <c r="E114" s="3">
        <v>1</v>
      </c>
      <c r="F114" s="3">
        <v>1</v>
      </c>
      <c r="G114" s="3">
        <v>1</v>
      </c>
      <c r="H114" s="3">
        <v>2.5011895590549771</v>
      </c>
      <c r="I114" s="3">
        <v>1</v>
      </c>
      <c r="J114" s="3">
        <v>1</v>
      </c>
      <c r="K114" s="3">
        <v>1</v>
      </c>
      <c r="L114" s="3">
        <v>1</v>
      </c>
    </row>
    <row r="115" spans="3:15">
      <c r="C115" s="2" t="s">
        <v>111</v>
      </c>
      <c r="D115" s="3">
        <v>0.52018195795134192</v>
      </c>
      <c r="E115" s="3">
        <v>0.63394121291661987</v>
      </c>
      <c r="F115" s="3">
        <v>1.0209138056992182</v>
      </c>
      <c r="G115" s="3">
        <v>0.23759392713699234</v>
      </c>
      <c r="H115" s="3">
        <v>5.3568695215371581E-2</v>
      </c>
      <c r="I115" s="3">
        <v>8.4286738386289778E-2</v>
      </c>
      <c r="J115" s="3">
        <v>4.2834571500860195E-2</v>
      </c>
      <c r="K115" s="3">
        <v>0.12288232019220018</v>
      </c>
      <c r="L115" s="3">
        <v>5.8569431716881906E-2</v>
      </c>
      <c r="N115" s="4">
        <v>2</v>
      </c>
      <c r="O115" s="11">
        <v>2</v>
      </c>
    </row>
    <row r="116" spans="3:15">
      <c r="C116" s="2" t="s">
        <v>112</v>
      </c>
      <c r="D116" s="3">
        <v>1.1217884234573463</v>
      </c>
      <c r="E116" s="3">
        <v>1.0010279800754376</v>
      </c>
      <c r="F116" s="3">
        <v>1.0124962747932245</v>
      </c>
      <c r="G116" s="3">
        <v>0.79116888819237519</v>
      </c>
      <c r="H116" s="3">
        <v>0.72786944078038152</v>
      </c>
      <c r="I116" s="3">
        <v>0.75263307699319681</v>
      </c>
      <c r="J116" s="3">
        <v>0.78951539334712362</v>
      </c>
      <c r="K116" s="3">
        <v>0.89390102097775048</v>
      </c>
      <c r="L116" s="3">
        <v>1.0465611427859414</v>
      </c>
      <c r="N116" s="5">
        <v>1.9</v>
      </c>
      <c r="O116" s="11"/>
    </row>
    <row r="117" spans="3:15">
      <c r="C117" s="2" t="s">
        <v>113</v>
      </c>
      <c r="D117" s="3">
        <v>1.1237392646021775</v>
      </c>
      <c r="E117" s="3">
        <v>1.0232944480230071</v>
      </c>
      <c r="F117" s="3">
        <v>1.015236844837043</v>
      </c>
      <c r="G117" s="3">
        <v>0.34854978270772063</v>
      </c>
      <c r="H117" s="3">
        <v>0.45893391596941385</v>
      </c>
      <c r="I117" s="3">
        <v>0.571216014963981</v>
      </c>
      <c r="J117" s="3">
        <v>0.59066717031831617</v>
      </c>
      <c r="K117" s="3">
        <v>0.60960740526722679</v>
      </c>
      <c r="L117" s="3">
        <v>0.7656326893335168</v>
      </c>
      <c r="N117" s="5">
        <v>1.8</v>
      </c>
      <c r="O117" s="11"/>
    </row>
    <row r="118" spans="3:15">
      <c r="C118" s="2" t="s">
        <v>114</v>
      </c>
      <c r="D118" s="3">
        <v>0.95136597438655324</v>
      </c>
      <c r="E118" s="3">
        <v>1.154144876985723</v>
      </c>
      <c r="F118" s="3">
        <v>0.81622699653652608</v>
      </c>
      <c r="G118" s="3">
        <v>0.66658387956071585</v>
      </c>
      <c r="H118" s="3">
        <v>0.66257346557744901</v>
      </c>
      <c r="I118" s="3">
        <v>0.5719743408603426</v>
      </c>
      <c r="J118" s="3">
        <v>0.75455257564185818</v>
      </c>
      <c r="K118" s="3">
        <v>0.81608556743044181</v>
      </c>
      <c r="L118" s="3">
        <v>0.94603032390388508</v>
      </c>
      <c r="N118" s="5">
        <v>1.7</v>
      </c>
      <c r="O118" s="11"/>
    </row>
    <row r="119" spans="3:15">
      <c r="C119" s="2" t="s">
        <v>115</v>
      </c>
      <c r="D119" s="3">
        <v>1</v>
      </c>
      <c r="E119" s="3">
        <v>1.1384428738411916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N119" s="5">
        <v>1.6</v>
      </c>
      <c r="O119" s="11"/>
    </row>
    <row r="120" spans="3:15">
      <c r="C120" s="2" t="s">
        <v>116</v>
      </c>
      <c r="D120" s="3">
        <v>14.058245672016948</v>
      </c>
      <c r="E120" s="3">
        <v>11.924842170506835</v>
      </c>
      <c r="F120" s="3">
        <v>0.82659323791655659</v>
      </c>
      <c r="G120" s="3">
        <v>4.1012354391395753</v>
      </c>
      <c r="H120" s="3">
        <v>6.6782276189041845</v>
      </c>
      <c r="I120" s="3">
        <v>5.6580160400294108</v>
      </c>
      <c r="J120" s="3">
        <v>4.7175678475757294</v>
      </c>
      <c r="K120" s="3">
        <v>3.1424259895272524</v>
      </c>
      <c r="L120" s="3">
        <v>7.0208220733311801</v>
      </c>
      <c r="N120" s="5">
        <v>1.5</v>
      </c>
      <c r="O120" s="11"/>
    </row>
    <row r="121" spans="3:15">
      <c r="C121" s="2" t="s">
        <v>117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.9677268951925233</v>
      </c>
      <c r="J121" s="3">
        <v>1</v>
      </c>
      <c r="K121" s="3">
        <v>1</v>
      </c>
      <c r="L121" s="3">
        <v>1</v>
      </c>
      <c r="N121" s="5">
        <v>1.4</v>
      </c>
      <c r="O121" s="11"/>
    </row>
    <row r="122" spans="3:15">
      <c r="C122" s="2" t="s">
        <v>118</v>
      </c>
      <c r="D122" s="3">
        <v>2.2079957573664184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N122" s="5">
        <v>1.3</v>
      </c>
      <c r="O122" s="11"/>
    </row>
    <row r="123" spans="3:15">
      <c r="C123" s="2" t="s">
        <v>119</v>
      </c>
      <c r="D123" s="3">
        <v>1</v>
      </c>
      <c r="E123" s="3">
        <v>1</v>
      </c>
      <c r="F123" s="3">
        <v>1</v>
      </c>
      <c r="G123" s="3">
        <v>1.1093559226435068</v>
      </c>
      <c r="H123" s="3">
        <v>1</v>
      </c>
      <c r="I123" s="3">
        <v>1</v>
      </c>
      <c r="J123" s="3">
        <v>1</v>
      </c>
      <c r="K123" s="3">
        <v>1</v>
      </c>
      <c r="L123" s="3">
        <v>1</v>
      </c>
      <c r="N123" s="5">
        <v>1.2</v>
      </c>
      <c r="O123" s="11"/>
    </row>
    <row r="124" spans="3:15">
      <c r="C124" s="2" t="s">
        <v>120</v>
      </c>
      <c r="D124" s="3">
        <v>3.9643072089254985</v>
      </c>
      <c r="E124" s="3">
        <v>5.0715732934450752</v>
      </c>
      <c r="F124" s="3">
        <v>4.4038879634399075</v>
      </c>
      <c r="G124" s="3">
        <v>0.56907830143751681</v>
      </c>
      <c r="H124" s="3">
        <v>1.2830622497137565</v>
      </c>
      <c r="I124" s="3">
        <v>4.0376239982737667</v>
      </c>
      <c r="J124" s="3">
        <v>0.51298081149776398</v>
      </c>
      <c r="K124" s="3">
        <v>0.51298081149776398</v>
      </c>
      <c r="L124" s="3">
        <v>2.8056768766697036</v>
      </c>
      <c r="N124" s="5">
        <v>1.1000000000000001</v>
      </c>
      <c r="O124" s="11"/>
    </row>
    <row r="125" spans="3:15">
      <c r="C125" s="2" t="s">
        <v>121</v>
      </c>
      <c r="D125" s="3">
        <v>17.922947805636454</v>
      </c>
      <c r="E125" s="3">
        <v>27.992472820622243</v>
      </c>
      <c r="F125" s="3">
        <v>19.53541953282561</v>
      </c>
      <c r="G125" s="3">
        <v>5.3052521927177976</v>
      </c>
      <c r="H125" s="3">
        <v>21.57425794867704</v>
      </c>
      <c r="I125" s="3">
        <v>32.536571535828244</v>
      </c>
      <c r="J125" s="3">
        <v>5.8583120142334888</v>
      </c>
      <c r="K125" s="3">
        <v>12.319237289533373</v>
      </c>
      <c r="L125" s="3">
        <v>24.156340909299477</v>
      </c>
      <c r="N125" s="5">
        <v>1</v>
      </c>
      <c r="O125" s="11"/>
    </row>
    <row r="126" spans="3:15">
      <c r="C126" s="2" t="s">
        <v>122</v>
      </c>
      <c r="D126" s="3">
        <v>0.5985514023836157</v>
      </c>
      <c r="E126" s="3">
        <v>1.2344527555552487</v>
      </c>
      <c r="F126" s="3">
        <v>3.768900540153779</v>
      </c>
      <c r="G126" s="3">
        <v>0.60145638708167837</v>
      </c>
      <c r="H126" s="3">
        <v>2.034094525136164</v>
      </c>
      <c r="I126" s="3">
        <v>4.8007663520122037</v>
      </c>
      <c r="J126" s="3">
        <v>0.80252254292101344</v>
      </c>
      <c r="K126" s="3">
        <v>0.54216719341837172</v>
      </c>
      <c r="L126" s="3">
        <v>0.54216719341837172</v>
      </c>
      <c r="N126" s="5">
        <v>0.9</v>
      </c>
      <c r="O126" s="11"/>
    </row>
    <row r="127" spans="3:15">
      <c r="C127" s="2" t="s">
        <v>123</v>
      </c>
      <c r="D127" s="3">
        <v>1.4975925536528241</v>
      </c>
      <c r="E127" s="3">
        <v>1.1359841193827782</v>
      </c>
      <c r="F127" s="3">
        <v>1.2067829065056168</v>
      </c>
      <c r="G127" s="3">
        <v>1.0470167095167915</v>
      </c>
      <c r="H127" s="3">
        <v>0.98645706619325912</v>
      </c>
      <c r="I127" s="3">
        <v>1.1161405164897464</v>
      </c>
      <c r="J127" s="3">
        <v>0.95150462005175784</v>
      </c>
      <c r="K127" s="3">
        <v>1.044335792836806</v>
      </c>
      <c r="L127" s="3">
        <v>1.2730098362644195</v>
      </c>
      <c r="N127" s="5">
        <v>0.8</v>
      </c>
      <c r="O127" s="11"/>
    </row>
    <row r="128" spans="3:15">
      <c r="C128" s="2" t="s">
        <v>124</v>
      </c>
      <c r="D128" s="3">
        <v>1.4182953549876203</v>
      </c>
      <c r="E128" s="3">
        <v>1.2336815158568348</v>
      </c>
      <c r="F128" s="3">
        <v>1.2338200535389132</v>
      </c>
      <c r="G128" s="3">
        <v>1.0192140001340038</v>
      </c>
      <c r="H128" s="3">
        <v>0.97533112349532491</v>
      </c>
      <c r="I128" s="3">
        <v>1.1581643545347873</v>
      </c>
      <c r="J128" s="3">
        <v>1.0439922484032262</v>
      </c>
      <c r="K128" s="3">
        <v>0.98265711470538053</v>
      </c>
      <c r="L128" s="3">
        <v>1.2611509802262784</v>
      </c>
      <c r="N128" s="5">
        <v>0.7</v>
      </c>
      <c r="O128" s="11"/>
    </row>
    <row r="129" spans="3:15">
      <c r="C129" s="2" t="s">
        <v>125</v>
      </c>
      <c r="D129" s="3">
        <v>1.0926300451998796</v>
      </c>
      <c r="E129" s="3">
        <v>1.298849254371429</v>
      </c>
      <c r="F129" s="3">
        <v>1.1202028469862049</v>
      </c>
      <c r="G129" s="3">
        <v>0.94675300476851409</v>
      </c>
      <c r="H129" s="3">
        <v>0.93680066170929643</v>
      </c>
      <c r="I129" s="3">
        <v>0.94449102983052202</v>
      </c>
      <c r="J129" s="3">
        <v>1.1361521113635036</v>
      </c>
      <c r="K129" s="3">
        <v>1.1515794904937062</v>
      </c>
      <c r="L129" s="3">
        <v>1.1770380834509884</v>
      </c>
      <c r="N129" s="5">
        <v>0.6</v>
      </c>
      <c r="O129" s="11"/>
    </row>
    <row r="130" spans="3:15">
      <c r="C130" s="2" t="s">
        <v>126</v>
      </c>
      <c r="D130" s="3">
        <v>0.79494081985467679</v>
      </c>
      <c r="E130" s="3">
        <v>0.48693238725974908</v>
      </c>
      <c r="F130" s="3">
        <v>0.36701009883879443</v>
      </c>
      <c r="G130" s="3">
        <v>0.43150520489272792</v>
      </c>
      <c r="H130" s="3">
        <v>0.26266914871915781</v>
      </c>
      <c r="I130" s="3">
        <v>0.22452459055152654</v>
      </c>
      <c r="J130" s="3">
        <v>0.37436886648957857</v>
      </c>
      <c r="K130" s="3">
        <v>0.36502236515513692</v>
      </c>
      <c r="L130" s="3">
        <v>0.15643252030751298</v>
      </c>
      <c r="N130" s="5">
        <v>0.5</v>
      </c>
      <c r="O130" s="11"/>
    </row>
    <row r="131" spans="3:15">
      <c r="C131" s="2" t="s">
        <v>127</v>
      </c>
      <c r="D131" s="3">
        <v>1.6169035988282352</v>
      </c>
      <c r="E131" s="3">
        <v>1.557761283172622</v>
      </c>
      <c r="F131" s="3">
        <v>1.5168460476942254</v>
      </c>
      <c r="G131" s="3">
        <v>1.0389553587518743</v>
      </c>
      <c r="H131" s="3">
        <v>1.0480275677833866</v>
      </c>
      <c r="I131" s="3">
        <v>1.0651559463597944</v>
      </c>
      <c r="J131" s="3">
        <v>1.2211590924263065</v>
      </c>
      <c r="K131" s="3">
        <v>1.2755855561091296</v>
      </c>
      <c r="L131" s="3">
        <v>1.1759360999673241</v>
      </c>
      <c r="N131" s="5">
        <v>0.4</v>
      </c>
      <c r="O131" s="11"/>
    </row>
    <row r="132" spans="3:15">
      <c r="C132" s="2" t="s">
        <v>128</v>
      </c>
      <c r="D132" s="3">
        <v>1</v>
      </c>
      <c r="E132" s="3">
        <v>1</v>
      </c>
      <c r="F132" s="3">
        <v>1.1237462722779652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1</v>
      </c>
      <c r="N132" s="5">
        <v>0.3</v>
      </c>
      <c r="O132" s="11"/>
    </row>
    <row r="133" spans="3:15">
      <c r="C133" s="2" t="s">
        <v>129</v>
      </c>
      <c r="D133" s="3">
        <v>1.7516370047588916</v>
      </c>
      <c r="E133" s="3">
        <v>0.81246666886030294</v>
      </c>
      <c r="F133" s="3">
        <v>0.25107361545126367</v>
      </c>
      <c r="G133" s="3">
        <v>0.6295645593642889</v>
      </c>
      <c r="H133" s="3">
        <v>0.40465298230756785</v>
      </c>
      <c r="I133" s="3">
        <v>0.46449611439544475</v>
      </c>
      <c r="J133" s="3">
        <v>0.75697619312771836</v>
      </c>
      <c r="K133" s="3">
        <v>0.68791357631451944</v>
      </c>
      <c r="L133" s="3">
        <v>0.38231068668557822</v>
      </c>
      <c r="N133" s="5">
        <v>0.2</v>
      </c>
      <c r="O133" s="11"/>
    </row>
    <row r="134" spans="3:15">
      <c r="C134" s="2" t="s">
        <v>130</v>
      </c>
      <c r="D134" s="3">
        <v>1</v>
      </c>
      <c r="E134" s="3">
        <v>1.1384428738411916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1</v>
      </c>
      <c r="N134" s="5">
        <v>0.1</v>
      </c>
      <c r="O134" s="11"/>
    </row>
    <row r="135" spans="3:15">
      <c r="C135" s="2" t="s">
        <v>131</v>
      </c>
      <c r="D135" s="3">
        <v>1.4115339545462426</v>
      </c>
      <c r="E135" s="3">
        <v>1.5283526140539354</v>
      </c>
      <c r="F135" s="3">
        <v>1.2747277296486614</v>
      </c>
      <c r="G135" s="3">
        <v>0.78011143920991499</v>
      </c>
      <c r="H135" s="3">
        <v>0.83945822261045</v>
      </c>
      <c r="I135" s="3">
        <v>0.81765714518801524</v>
      </c>
      <c r="J135" s="3">
        <v>1.3198041262539366</v>
      </c>
      <c r="K135" s="3">
        <v>0.73076580563274551</v>
      </c>
      <c r="L135" s="3">
        <v>1.136352500532918</v>
      </c>
      <c r="N135" s="6">
        <v>0</v>
      </c>
      <c r="O135" s="11">
        <v>0</v>
      </c>
    </row>
    <row r="136" spans="3:15">
      <c r="C136" s="2" t="s">
        <v>132</v>
      </c>
      <c r="D136" s="3">
        <v>1.2282960544324584</v>
      </c>
      <c r="E136" s="3">
        <v>1.2240685326667351</v>
      </c>
      <c r="F136" s="3">
        <v>1.1756314290915977</v>
      </c>
      <c r="G136" s="3">
        <v>0.83169896012832378</v>
      </c>
      <c r="H136" s="3">
        <v>0.7344281862189761</v>
      </c>
      <c r="I136" s="3">
        <v>0.82764921077451536</v>
      </c>
      <c r="J136" s="3">
        <v>0.90536367768718073</v>
      </c>
      <c r="K136" s="3">
        <v>0.87745821684207803</v>
      </c>
      <c r="L136" s="3">
        <v>1.0405017080370922</v>
      </c>
    </row>
    <row r="137" spans="3:15">
      <c r="C137" s="2" t="s">
        <v>133</v>
      </c>
      <c r="D137" s="3">
        <v>1.397850106448622</v>
      </c>
      <c r="E137" s="3">
        <v>1.5324475181441364</v>
      </c>
      <c r="F137" s="3">
        <v>1.3824522654626368</v>
      </c>
      <c r="G137" s="3">
        <v>0.95559066574806273</v>
      </c>
      <c r="H137" s="3">
        <v>0.88464324054016485</v>
      </c>
      <c r="I137" s="3">
        <v>1.1750821887149927</v>
      </c>
      <c r="J137" s="3">
        <v>1.035844660404931</v>
      </c>
      <c r="K137" s="3">
        <v>0.92376299954367058</v>
      </c>
      <c r="L137" s="3">
        <v>1.1450492618198342</v>
      </c>
    </row>
    <row r="138" spans="3:15">
      <c r="C138" s="2" t="s">
        <v>134</v>
      </c>
      <c r="D138" s="3">
        <v>1.9172250122170134</v>
      </c>
      <c r="E138" s="3">
        <v>2.0787491400170675</v>
      </c>
      <c r="F138" s="3">
        <v>1.6382092739942753</v>
      </c>
      <c r="G138" s="3">
        <v>1.3459069451184575</v>
      </c>
      <c r="H138" s="3">
        <v>1.39489416718739</v>
      </c>
      <c r="I138" s="3">
        <v>1.6122278699093966</v>
      </c>
      <c r="J138" s="3">
        <v>1.4368790891659478</v>
      </c>
      <c r="K138" s="3">
        <v>1.2528881856298486</v>
      </c>
      <c r="L138" s="3">
        <v>1.4279858331566042</v>
      </c>
    </row>
    <row r="139" spans="3:15">
      <c r="C139" s="2" t="s">
        <v>135</v>
      </c>
      <c r="D139" s="3">
        <v>1.5623434831758596</v>
      </c>
      <c r="E139" s="3">
        <v>1.4276404332162644</v>
      </c>
      <c r="F139" s="3">
        <v>1.4849050331575877</v>
      </c>
      <c r="G139" s="3">
        <v>1.0337273126080597</v>
      </c>
      <c r="H139" s="3">
        <v>0.99930963277229135</v>
      </c>
      <c r="I139" s="3">
        <v>1.2812390427760489</v>
      </c>
      <c r="J139" s="3">
        <v>1.1552104249312805</v>
      </c>
      <c r="K139" s="3">
        <v>1.1485428377996181</v>
      </c>
      <c r="L139" s="3">
        <v>1.1976992359577481</v>
      </c>
    </row>
    <row r="140" spans="3:15">
      <c r="C140" s="2" t="s">
        <v>136</v>
      </c>
      <c r="D140" s="3">
        <v>1.3996735024215283</v>
      </c>
      <c r="E140" s="3">
        <v>1.6292052103487407</v>
      </c>
      <c r="F140" s="3">
        <v>1.2228083707288611</v>
      </c>
      <c r="G140" s="3">
        <v>0.98664112874547805</v>
      </c>
      <c r="H140" s="3">
        <v>1.0834791066129905</v>
      </c>
      <c r="I140" s="3">
        <v>1.0184889537618493</v>
      </c>
      <c r="J140" s="3">
        <v>0.99383092041637167</v>
      </c>
      <c r="K140" s="3">
        <v>1.0816331950306395</v>
      </c>
      <c r="L140" s="3">
        <v>1.0394607861839678</v>
      </c>
    </row>
    <row r="141" spans="3:15">
      <c r="C141" s="2" t="s">
        <v>137</v>
      </c>
      <c r="D141" s="3">
        <v>1.2699432247609515</v>
      </c>
      <c r="E141" s="3">
        <v>1.2302956086234171</v>
      </c>
      <c r="F141" s="3">
        <v>1.1656171424185977</v>
      </c>
      <c r="G141" s="3">
        <v>1.1342011309694642</v>
      </c>
      <c r="H141" s="3">
        <v>0.98790005630984079</v>
      </c>
      <c r="I141" s="3">
        <v>1.0273437576249567</v>
      </c>
      <c r="J141" s="3">
        <v>1.182916303247997</v>
      </c>
      <c r="K141" s="3">
        <v>1.0421998845014981</v>
      </c>
      <c r="L141" s="3">
        <v>1.1913266168266543</v>
      </c>
    </row>
    <row r="142" spans="3:15">
      <c r="C142" s="2" t="s">
        <v>138</v>
      </c>
      <c r="D142" s="3">
        <v>1.710012652796959</v>
      </c>
      <c r="E142" s="3">
        <v>1.4608286853659493</v>
      </c>
      <c r="F142" s="3">
        <v>1.6229876254189368</v>
      </c>
      <c r="G142" s="3">
        <v>1.2566500968953807</v>
      </c>
      <c r="H142" s="3">
        <v>1.0627866419665279</v>
      </c>
      <c r="I142" s="3">
        <v>1.2206275008988727</v>
      </c>
      <c r="J142" s="3">
        <v>1.1170014046204519</v>
      </c>
      <c r="K142" s="3">
        <v>1.1752877334277347</v>
      </c>
      <c r="L142" s="3">
        <v>1.4090921868693427</v>
      </c>
    </row>
    <row r="143" spans="3:15">
      <c r="C143" s="2" t="s">
        <v>139</v>
      </c>
      <c r="D143" s="3">
        <v>1.9856307095696386</v>
      </c>
      <c r="E143" s="3">
        <v>1.9157912019324703</v>
      </c>
      <c r="F143" s="3">
        <v>1.6343436109196716</v>
      </c>
      <c r="G143" s="3">
        <v>1.1597166292328722</v>
      </c>
      <c r="H143" s="3">
        <v>1.3105953637846375</v>
      </c>
      <c r="I143" s="3">
        <v>1.320275799458825</v>
      </c>
      <c r="J143" s="3">
        <v>1.5609110575989518</v>
      </c>
      <c r="K143" s="3">
        <v>1.5596392133035963</v>
      </c>
      <c r="L143" s="3">
        <v>1.4818170444156855</v>
      </c>
    </row>
    <row r="144" spans="3:15">
      <c r="C144" s="2" t="s">
        <v>140</v>
      </c>
      <c r="D144" s="3">
        <v>10.436653626093555</v>
      </c>
      <c r="E144" s="3">
        <v>7.2034837912527871</v>
      </c>
      <c r="F144" s="3">
        <v>0.97945797628585674</v>
      </c>
      <c r="G144" s="3">
        <v>3.3143673191280203</v>
      </c>
      <c r="H144" s="3">
        <v>8.0898547505925542</v>
      </c>
      <c r="I144" s="3">
        <v>3.1683736847880839</v>
      </c>
      <c r="J144" s="3">
        <v>4.700348737422817</v>
      </c>
      <c r="K144" s="3">
        <v>7.6863027353480282</v>
      </c>
      <c r="L144" s="3">
        <v>1.6229829005547702</v>
      </c>
    </row>
    <row r="145" spans="3:12">
      <c r="C145" s="2" t="s">
        <v>141</v>
      </c>
      <c r="D145" s="3">
        <v>1.1039978251168994</v>
      </c>
      <c r="E145" s="3">
        <v>1</v>
      </c>
      <c r="F145" s="3">
        <v>1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 s="3">
        <v>1</v>
      </c>
    </row>
    <row r="146" spans="3:12">
      <c r="C146" s="2" t="s">
        <v>142</v>
      </c>
      <c r="D146" s="3">
        <v>1.9600738336903396</v>
      </c>
      <c r="E146" s="3">
        <v>2.011144858986917</v>
      </c>
      <c r="F146" s="3">
        <v>1.48705602282587</v>
      </c>
      <c r="G146" s="3">
        <v>1.0589797484426418</v>
      </c>
      <c r="H146" s="3">
        <v>1.1862828185497076</v>
      </c>
      <c r="I146" s="3">
        <v>1.1089020984335936</v>
      </c>
      <c r="J146" s="3">
        <v>1.472223800761663</v>
      </c>
      <c r="K146" s="3">
        <v>1.4345726188833177</v>
      </c>
      <c r="L146" s="3">
        <v>1.2553285482924117</v>
      </c>
    </row>
    <row r="147" spans="3:12">
      <c r="C147" s="2" t="s">
        <v>143</v>
      </c>
      <c r="D147" s="3">
        <v>2.2046508072791791</v>
      </c>
      <c r="E147" s="3">
        <v>2.0370270901887984</v>
      </c>
      <c r="F147" s="3">
        <v>1.6423881992519738</v>
      </c>
      <c r="G147" s="3">
        <v>1.3531269197509388</v>
      </c>
      <c r="H147" s="3">
        <v>1.3465447412711675</v>
      </c>
      <c r="I147" s="3">
        <v>1.1910526320892227</v>
      </c>
      <c r="J147" s="3">
        <v>1.9419151521797819</v>
      </c>
      <c r="K147" s="3">
        <v>1.747500861296412</v>
      </c>
      <c r="L147" s="3">
        <v>1.5672052837174657</v>
      </c>
    </row>
    <row r="148" spans="3:12">
      <c r="C148" s="2" t="s">
        <v>144</v>
      </c>
      <c r="D148" s="3">
        <v>0.49219405363924046</v>
      </c>
      <c r="E148" s="3">
        <v>0.56033481291260256</v>
      </c>
      <c r="F148" s="3">
        <v>0.49219405363924046</v>
      </c>
      <c r="G148" s="3">
        <v>0.49219405363924046</v>
      </c>
      <c r="H148" s="3">
        <v>0.61553535666136505</v>
      </c>
      <c r="I148" s="3">
        <v>0.49219405363924046</v>
      </c>
      <c r="J148" s="3">
        <v>0.49219405363924046</v>
      </c>
      <c r="K148" s="3">
        <v>0.49219405363924046</v>
      </c>
      <c r="L148" s="3">
        <v>0.49219405363924046</v>
      </c>
    </row>
    <row r="149" spans="3:12">
      <c r="C149" s="2" t="s">
        <v>145</v>
      </c>
      <c r="D149" s="3">
        <v>0.93955139280881095</v>
      </c>
      <c r="E149" s="3">
        <v>1.069625587750757</v>
      </c>
      <c r="F149" s="3">
        <v>0.93955139280881095</v>
      </c>
      <c r="G149" s="3">
        <v>0.93955139280881095</v>
      </c>
      <c r="H149" s="3">
        <v>0.93955139280881095</v>
      </c>
      <c r="I149" s="3">
        <v>0.93955139280881095</v>
      </c>
      <c r="J149" s="3">
        <v>0.93955139280881095</v>
      </c>
      <c r="K149" s="3">
        <v>0.93955139280881095</v>
      </c>
      <c r="L149" s="3">
        <v>1.0987449719313276</v>
      </c>
    </row>
    <row r="150" spans="3:12">
      <c r="C150" s="2" t="s">
        <v>146</v>
      </c>
      <c r="D150" s="3">
        <v>0.73358109581511644</v>
      </c>
      <c r="E150" s="3">
        <v>0.38403773140265662</v>
      </c>
      <c r="F150" s="3">
        <v>1.4649569471527162</v>
      </c>
      <c r="G150" s="3">
        <v>0.25978149401313422</v>
      </c>
      <c r="H150" s="3">
        <v>0.32060014134753229</v>
      </c>
      <c r="I150" s="3">
        <v>0.84954953025194768</v>
      </c>
      <c r="J150" s="3">
        <v>0.51227697934491179</v>
      </c>
      <c r="K150" s="3">
        <v>0.79247408700840549</v>
      </c>
      <c r="L150" s="3">
        <v>0.90261143855296788</v>
      </c>
    </row>
    <row r="151" spans="3:12">
      <c r="C151" s="2" t="s">
        <v>147</v>
      </c>
      <c r="D151" s="3">
        <v>1.4310442999130208</v>
      </c>
      <c r="E151" s="3">
        <v>1.296297031785075</v>
      </c>
      <c r="F151" s="3">
        <v>1.3720845005015887</v>
      </c>
      <c r="G151" s="3">
        <v>1.3164824904779129</v>
      </c>
      <c r="H151" s="3">
        <v>1.2748339396597128</v>
      </c>
      <c r="I151" s="3">
        <v>1.2989828048022276</v>
      </c>
      <c r="J151" s="3">
        <v>1.2895621753356104</v>
      </c>
      <c r="K151" s="3">
        <v>1.2637607229096015</v>
      </c>
      <c r="L151" s="3">
        <v>1.4178101205191214</v>
      </c>
    </row>
    <row r="152" spans="3:12">
      <c r="C152" s="2" t="s">
        <v>148</v>
      </c>
      <c r="D152" s="3">
        <v>1.0588813931476129</v>
      </c>
      <c r="E152" s="3">
        <v>1.0349377540700422</v>
      </c>
      <c r="F152" s="3">
        <v>0.98815824461509527</v>
      </c>
      <c r="G152" s="3">
        <v>0.97159906046304489</v>
      </c>
      <c r="H152" s="3">
        <v>0.95587309574468649</v>
      </c>
      <c r="I152" s="3">
        <v>0.90304325604339153</v>
      </c>
      <c r="J152" s="3">
        <v>1.033128709789906</v>
      </c>
      <c r="K152" s="3">
        <v>0.98519827027916729</v>
      </c>
      <c r="L152" s="3">
        <v>0.95550345833911632</v>
      </c>
    </row>
    <row r="153" spans="3:12">
      <c r="C153" s="2" t="s">
        <v>149</v>
      </c>
      <c r="D153" s="3">
        <v>1.3313673251079956</v>
      </c>
      <c r="E153" s="3">
        <v>1.3358857854767103</v>
      </c>
      <c r="F153" s="3">
        <v>1.4379511512121799</v>
      </c>
      <c r="G153" s="3">
        <v>1.2024614697004219</v>
      </c>
      <c r="H153" s="3">
        <v>1.226316750285483</v>
      </c>
      <c r="I153" s="3">
        <v>1.2444667346026117</v>
      </c>
      <c r="J153" s="3">
        <v>1.1667970684908446</v>
      </c>
      <c r="K153" s="3">
        <v>1.1911009291926855</v>
      </c>
      <c r="L153" s="3">
        <v>1.2278239075764452</v>
      </c>
    </row>
    <row r="154" spans="3:12">
      <c r="C154" s="2" t="s">
        <v>150</v>
      </c>
      <c r="D154" s="3">
        <v>2.5931425211086476</v>
      </c>
      <c r="E154" s="3">
        <v>0.89134978943819643</v>
      </c>
      <c r="F154" s="3">
        <v>3.8876779150187559</v>
      </c>
      <c r="G154" s="3">
        <v>19.108669174016107</v>
      </c>
      <c r="H154" s="3">
        <v>8.3228595986596261</v>
      </c>
      <c r="I154" s="3">
        <v>8.858692010552188</v>
      </c>
      <c r="J154" s="3">
        <v>3.4768198106021408</v>
      </c>
      <c r="K154" s="3">
        <v>1.1230572704237878</v>
      </c>
      <c r="L154" s="3">
        <v>1.0705661928735339</v>
      </c>
    </row>
    <row r="155" spans="3:12">
      <c r="C155" s="2" t="s">
        <v>151</v>
      </c>
      <c r="D155" s="3">
        <v>1.1039978251168994</v>
      </c>
      <c r="E155" s="3">
        <v>1</v>
      </c>
      <c r="F155" s="3">
        <v>1</v>
      </c>
      <c r="G155" s="3">
        <v>3.3280677431985195</v>
      </c>
      <c r="H155" s="3">
        <v>2.5011895590549771</v>
      </c>
      <c r="I155" s="3">
        <v>1.9677268951925233</v>
      </c>
      <c r="J155" s="3">
        <v>1</v>
      </c>
      <c r="K155" s="3">
        <v>1</v>
      </c>
      <c r="L155" s="3">
        <v>4.1020207793321584</v>
      </c>
    </row>
    <row r="156" spans="3:12">
      <c r="C156" s="2" t="s">
        <v>152</v>
      </c>
      <c r="D156" s="3">
        <v>1.6034711536326067</v>
      </c>
      <c r="E156" s="3">
        <v>1.2123139849338451</v>
      </c>
      <c r="F156" s="3">
        <v>1.170094783484088</v>
      </c>
      <c r="G156" s="3">
        <v>1.1776798511445896</v>
      </c>
      <c r="H156" s="3">
        <v>1.1915738764293093</v>
      </c>
      <c r="I156" s="3">
        <v>1.3505053920628407</v>
      </c>
      <c r="J156" s="3">
        <v>1.0411359024187707</v>
      </c>
      <c r="K156" s="3">
        <v>0.96456167925017444</v>
      </c>
      <c r="L156" s="3">
        <v>1.0803684391032751</v>
      </c>
    </row>
    <row r="157" spans="3:12">
      <c r="C157" s="2" t="s">
        <v>153</v>
      </c>
      <c r="D157" s="3">
        <v>1</v>
      </c>
      <c r="E157" s="3">
        <v>2.2768857476823832</v>
      </c>
      <c r="F157" s="3">
        <v>1</v>
      </c>
      <c r="G157" s="3">
        <v>1.1093559226435068</v>
      </c>
      <c r="H157" s="3">
        <v>2.5011895590549771</v>
      </c>
      <c r="I157" s="3">
        <v>1</v>
      </c>
      <c r="J157" s="3">
        <v>4.9080722957168401</v>
      </c>
      <c r="K157" s="3">
        <v>1</v>
      </c>
      <c r="L157" s="3">
        <v>1</v>
      </c>
    </row>
    <row r="158" spans="3:12">
      <c r="C158" s="2" t="s">
        <v>154</v>
      </c>
      <c r="D158" s="3">
        <v>1.6230098999638618</v>
      </c>
      <c r="E158" s="3">
        <v>1.8023903568515887</v>
      </c>
      <c r="F158" s="3">
        <v>1.0750097912331347</v>
      </c>
      <c r="G158" s="3">
        <v>1.1918021870296958</v>
      </c>
      <c r="H158" s="3">
        <v>1.752926129008376</v>
      </c>
      <c r="I158" s="3">
        <v>2.0027052405671033</v>
      </c>
      <c r="J158" s="3">
        <v>1.1717410700963893</v>
      </c>
      <c r="K158" s="3">
        <v>2.0005765042686825</v>
      </c>
      <c r="L158" s="3">
        <v>1.3143320490375947</v>
      </c>
    </row>
    <row r="159" spans="3:12">
      <c r="C159" s="2" t="s">
        <v>155</v>
      </c>
      <c r="D159" s="3">
        <v>2.942727595420461</v>
      </c>
      <c r="E159" s="3">
        <v>0.9959008344176995</v>
      </c>
      <c r="F159" s="3">
        <v>1.7445343444673025</v>
      </c>
      <c r="G159" s="3">
        <v>2.0414397652341618</v>
      </c>
      <c r="H159" s="3">
        <v>3.1227996216637539</v>
      </c>
      <c r="I159" s="3">
        <v>4.1261206299094395</v>
      </c>
      <c r="J159" s="3">
        <v>1.6780922180896702</v>
      </c>
      <c r="K159" s="3">
        <v>1.6616344126572786</v>
      </c>
      <c r="L159" s="3">
        <v>2.8621990361977843</v>
      </c>
    </row>
    <row r="160" spans="3:12">
      <c r="C160" s="2" t="s">
        <v>156</v>
      </c>
      <c r="D160" s="3">
        <v>1.2116229692894707</v>
      </c>
      <c r="E160" s="3">
        <v>1.2011745668517868</v>
      </c>
      <c r="F160" s="3">
        <v>1.3490359861367776</v>
      </c>
      <c r="G160" s="3">
        <v>1.2366222196666021</v>
      </c>
      <c r="H160" s="3">
        <v>1.1175735901513852</v>
      </c>
      <c r="I160" s="3">
        <v>1.2981524639693043</v>
      </c>
      <c r="J160" s="3">
        <v>0.96982868681729861</v>
      </c>
      <c r="K160" s="3">
        <v>0.91007593636566941</v>
      </c>
      <c r="L160" s="3">
        <v>1.0404140833966284</v>
      </c>
    </row>
    <row r="161" spans="3:12">
      <c r="C161" s="2" t="s">
        <v>157</v>
      </c>
      <c r="D161" s="3">
        <v>1.5852356677049415</v>
      </c>
      <c r="E161" s="3">
        <v>1.4495080376907015</v>
      </c>
      <c r="F161" s="3">
        <v>1.3076363012030339</v>
      </c>
      <c r="G161" s="3">
        <v>0.88703708908261569</v>
      </c>
      <c r="H161" s="3">
        <v>0.82318541904206266</v>
      </c>
      <c r="I161" s="3">
        <v>0.95842691837314864</v>
      </c>
      <c r="J161" s="3">
        <v>1.2044139585113585</v>
      </c>
      <c r="K161" s="3">
        <v>1.1908843643184166</v>
      </c>
      <c r="L161" s="3">
        <v>1.3373914815949677</v>
      </c>
    </row>
    <row r="162" spans="3:12">
      <c r="C162" s="2" t="s">
        <v>158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  <c r="J162" s="3">
        <v>1</v>
      </c>
      <c r="K162" s="3">
        <v>1</v>
      </c>
      <c r="L162" s="3">
        <v>2.7346801418145574</v>
      </c>
    </row>
    <row r="163" spans="3:12">
      <c r="C163" s="2" t="s">
        <v>159</v>
      </c>
      <c r="D163" s="3">
        <v>1.2308961093827568</v>
      </c>
      <c r="E163" s="3">
        <v>1.240232843370678</v>
      </c>
      <c r="F163" s="3">
        <v>1.7744254956791377</v>
      </c>
      <c r="G163" s="3">
        <v>0.66662808292343301</v>
      </c>
      <c r="H163" s="3">
        <v>0.54965946655705034</v>
      </c>
      <c r="I163" s="3">
        <v>0.8207450221859881</v>
      </c>
      <c r="J163" s="3">
        <v>0.99632615361933363</v>
      </c>
      <c r="K163" s="3">
        <v>0.82510406861870678</v>
      </c>
      <c r="L163" s="3">
        <v>0.8759558123948965</v>
      </c>
    </row>
    <row r="164" spans="3:12">
      <c r="C164" s="2" t="s">
        <v>160</v>
      </c>
      <c r="D164" s="3">
        <v>1.1537656096487099</v>
      </c>
      <c r="E164" s="3">
        <v>0.91886522023162143</v>
      </c>
      <c r="F164" s="3">
        <v>1.0441001969927315</v>
      </c>
      <c r="G164" s="3">
        <v>0.60773343345233999</v>
      </c>
      <c r="H164" s="3">
        <v>0.61111922268857632</v>
      </c>
      <c r="I164" s="3">
        <v>0.73240465547871902</v>
      </c>
      <c r="J164" s="3">
        <v>0.54530170318631199</v>
      </c>
      <c r="K164" s="3">
        <v>0.57105652750628033</v>
      </c>
      <c r="L164" s="3">
        <v>0.82229910666121953</v>
      </c>
    </row>
    <row r="165" spans="3:12">
      <c r="C165" s="2" t="s">
        <v>161</v>
      </c>
      <c r="D165" s="3">
        <v>1.097485034208336</v>
      </c>
      <c r="E165" s="3">
        <v>0.94310562767330797</v>
      </c>
      <c r="F165" s="3">
        <v>0.16568345706995743</v>
      </c>
      <c r="G165" s="3">
        <v>0.46434170458471791</v>
      </c>
      <c r="H165" s="3">
        <v>0.20720288082796434</v>
      </c>
      <c r="I165" s="3">
        <v>0.80647005266186567</v>
      </c>
      <c r="J165" s="3">
        <v>0.26030571051830026</v>
      </c>
      <c r="K165" s="3">
        <v>0.16568345706995743</v>
      </c>
      <c r="L165" s="3">
        <v>1.3592739673851062</v>
      </c>
    </row>
    <row r="166" spans="3:12">
      <c r="C166" s="2" t="s">
        <v>162</v>
      </c>
      <c r="D166" s="3">
        <v>0.48171212175742545</v>
      </c>
      <c r="E166" s="3">
        <v>0.16016988602376453</v>
      </c>
      <c r="F166" s="3">
        <v>0.48311810801249877</v>
      </c>
      <c r="G166" s="3">
        <v>3.9926829714951956E-2</v>
      </c>
      <c r="H166" s="3">
        <v>0.24852502470052898</v>
      </c>
      <c r="I166" s="3">
        <v>0.61260541874535168</v>
      </c>
      <c r="J166" s="3">
        <v>5.4888694392089134E-2</v>
      </c>
      <c r="K166" s="3">
        <v>0.26763418955849277</v>
      </c>
      <c r="L166" s="3">
        <v>0.65947520970115558</v>
      </c>
    </row>
    <row r="167" spans="3:12">
      <c r="C167" s="2" t="s">
        <v>163</v>
      </c>
      <c r="D167" s="3">
        <v>1.3221567247444661</v>
      </c>
      <c r="E167" s="3">
        <v>1.7724307972374669</v>
      </c>
      <c r="F167" s="3">
        <v>1.1893182352353042</v>
      </c>
      <c r="G167" s="3">
        <v>0.93000159781654435</v>
      </c>
      <c r="H167" s="3">
        <v>0.89863353117487677</v>
      </c>
      <c r="I167" s="3">
        <v>1.178282765381057</v>
      </c>
      <c r="J167" s="3">
        <v>1.2999905176218338</v>
      </c>
      <c r="K167" s="3">
        <v>1.2597406950300494</v>
      </c>
      <c r="L167" s="3">
        <v>1.6375377893373169</v>
      </c>
    </row>
    <row r="168" spans="3:12">
      <c r="C168" s="2" t="s">
        <v>164</v>
      </c>
      <c r="D168" s="3">
        <v>0.54438051454986314</v>
      </c>
      <c r="E168" s="3">
        <v>0.40812934000807749</v>
      </c>
      <c r="F168" s="3">
        <v>0.79807560656879051</v>
      </c>
      <c r="G168" s="3">
        <v>0.26575713550216934</v>
      </c>
      <c r="H168" s="3">
        <v>0.31445823739490725</v>
      </c>
      <c r="I168" s="3">
        <v>0.63247454979150486</v>
      </c>
      <c r="J168" s="3">
        <v>0.37202367322809909</v>
      </c>
      <c r="K168" s="3">
        <v>0.3545247696951494</v>
      </c>
      <c r="L168" s="3">
        <v>0.53822873965021634</v>
      </c>
    </row>
    <row r="169" spans="3:12">
      <c r="C169" s="2" t="s">
        <v>165</v>
      </c>
      <c r="D169" s="3">
        <v>0.61092096976856869</v>
      </c>
      <c r="E169" s="3">
        <v>0.49026771528337804</v>
      </c>
      <c r="F169" s="3">
        <v>0.75482424417346394</v>
      </c>
      <c r="G169" s="3">
        <v>0.27488596752965144</v>
      </c>
      <c r="H169" s="3">
        <v>0.29302032959858337</v>
      </c>
      <c r="I169" s="3">
        <v>0.4755739728285559</v>
      </c>
      <c r="J169" s="3">
        <v>0.39290778723036313</v>
      </c>
      <c r="K169" s="3">
        <v>0.36343510050306627</v>
      </c>
      <c r="L169" s="3">
        <v>0.47199604195792377</v>
      </c>
    </row>
    <row r="170" spans="3:12">
      <c r="C170" s="2" t="s">
        <v>166</v>
      </c>
      <c r="D170" s="3">
        <v>1.4795500835372162</v>
      </c>
      <c r="E170" s="3">
        <v>2.3728122208539046</v>
      </c>
      <c r="F170" s="3">
        <v>1.7811331044037588</v>
      </c>
      <c r="G170" s="3">
        <v>1.5063452122752237</v>
      </c>
      <c r="H170" s="3">
        <v>0.79738276810981235</v>
      </c>
      <c r="I170" s="3">
        <v>2.3292055044866404</v>
      </c>
      <c r="J170" s="3">
        <v>2.7021484463468264</v>
      </c>
      <c r="K170" s="3">
        <v>2.2788357327390414</v>
      </c>
      <c r="L170" s="3">
        <v>1.1023862001171043</v>
      </c>
    </row>
    <row r="171" spans="3:12">
      <c r="C171" s="2" t="s">
        <v>167</v>
      </c>
      <c r="D171" s="3">
        <v>1.2153950601614014</v>
      </c>
      <c r="E171" s="3">
        <v>1.1798433584560548</v>
      </c>
      <c r="F171" s="3">
        <v>1.2613366078820647</v>
      </c>
      <c r="G171" s="3">
        <v>0.94052052510641471</v>
      </c>
      <c r="H171" s="3">
        <v>0.88521839334559316</v>
      </c>
      <c r="I171" s="3">
        <v>0.96666528223587822</v>
      </c>
      <c r="J171" s="3">
        <v>1.2432249250651464</v>
      </c>
      <c r="K171" s="3">
        <v>1.0638681287243279</v>
      </c>
      <c r="L171" s="3">
        <v>1.2029155256919772</v>
      </c>
    </row>
    <row r="172" spans="3:12">
      <c r="C172" s="2" t="s">
        <v>168</v>
      </c>
      <c r="D172" s="3">
        <v>1.4859600538693789</v>
      </c>
      <c r="E172" s="3">
        <v>1.5506556358822139</v>
      </c>
      <c r="F172" s="3">
        <v>1.5938858747572864</v>
      </c>
      <c r="G172" s="3">
        <v>1.5743407522500181</v>
      </c>
      <c r="H172" s="3">
        <v>1.2117829680478038</v>
      </c>
      <c r="I172" s="3">
        <v>1.2335868858893373</v>
      </c>
      <c r="J172" s="3">
        <v>1.3649615701648268</v>
      </c>
      <c r="K172" s="3">
        <v>1.2107016030219802</v>
      </c>
      <c r="L172" s="3">
        <v>1.1847234526438692</v>
      </c>
    </row>
    <row r="173" spans="3:12">
      <c r="C173" s="2" t="s">
        <v>169</v>
      </c>
      <c r="D173" s="3">
        <v>0.97181993592485139</v>
      </c>
      <c r="E173" s="3">
        <v>0.96378846084609249</v>
      </c>
      <c r="F173" s="3">
        <v>1.0184287369197449</v>
      </c>
      <c r="G173" s="3">
        <v>0.77462847126741863</v>
      </c>
      <c r="H173" s="3">
        <v>0.37534475631218872</v>
      </c>
      <c r="I173" s="3">
        <v>0.52342924334281571</v>
      </c>
      <c r="J173" s="3">
        <v>1.1353880271340651</v>
      </c>
      <c r="K173" s="3">
        <v>0.79490834760369244</v>
      </c>
      <c r="L173" s="3">
        <v>1.2275622053276483</v>
      </c>
    </row>
    <row r="174" spans="3:12">
      <c r="C174" s="2" t="s">
        <v>170</v>
      </c>
      <c r="D174" s="3">
        <v>1.4618186383570038</v>
      </c>
      <c r="E174" s="3">
        <v>1.4635858099312549</v>
      </c>
      <c r="F174" s="3">
        <v>1.5582765928364126</v>
      </c>
      <c r="G174" s="3">
        <v>1.3977935874994201</v>
      </c>
      <c r="H174" s="3">
        <v>1.3261337909150319</v>
      </c>
      <c r="I174" s="3">
        <v>1.5024076700536106</v>
      </c>
      <c r="J174" s="3">
        <v>1.365623067768434</v>
      </c>
      <c r="K174" s="3">
        <v>1.3389901365565346</v>
      </c>
      <c r="L174" s="3">
        <v>1.550037730291834</v>
      </c>
    </row>
    <row r="175" spans="3:12">
      <c r="C175" s="2" t="s">
        <v>171</v>
      </c>
      <c r="D175" s="3">
        <v>1.5639796418148859</v>
      </c>
      <c r="E175" s="3">
        <v>1.6132608555468761</v>
      </c>
      <c r="F175" s="3">
        <v>1.4194142874687443</v>
      </c>
      <c r="G175" s="3">
        <v>1.3745493775729842</v>
      </c>
      <c r="H175" s="3">
        <v>1.4179726768670942</v>
      </c>
      <c r="I175" s="3">
        <v>1.3714135991102203</v>
      </c>
      <c r="J175" s="3">
        <v>1.5718512900459196</v>
      </c>
      <c r="K175" s="3">
        <v>1.4501465789143806</v>
      </c>
      <c r="L175" s="3">
        <v>1.4792826453220309</v>
      </c>
    </row>
    <row r="176" spans="3:12">
      <c r="C176" s="2" t="s">
        <v>172</v>
      </c>
      <c r="D176" s="3">
        <v>1.9489600702069323</v>
      </c>
      <c r="E176" s="3">
        <v>1.8780848361313536</v>
      </c>
      <c r="F176" s="3">
        <v>2.1995913729900924</v>
      </c>
      <c r="G176" s="3">
        <v>1.5473021352294061</v>
      </c>
      <c r="H176" s="3">
        <v>2.0202908901201173</v>
      </c>
      <c r="I176" s="3">
        <v>1.2353694278518954</v>
      </c>
      <c r="J176" s="3">
        <v>1.6974106486935225</v>
      </c>
      <c r="K176" s="3">
        <v>2.6281329023858362</v>
      </c>
      <c r="L176" s="3">
        <v>1.7499570737361938</v>
      </c>
    </row>
    <row r="177" spans="3:19">
      <c r="C177" s="2" t="s">
        <v>173</v>
      </c>
      <c r="D177" s="3">
        <v>1.7193989535036638</v>
      </c>
      <c r="E177" s="3">
        <v>1.5442200321278299</v>
      </c>
      <c r="F177" s="3">
        <v>1.5707529976331553</v>
      </c>
      <c r="G177" s="3">
        <v>1.6432219215877155</v>
      </c>
      <c r="H177" s="3">
        <v>1.435003577254192</v>
      </c>
      <c r="I177" s="3">
        <v>1.4580986525492068</v>
      </c>
      <c r="J177" s="3">
        <v>1.475463603801517</v>
      </c>
      <c r="K177" s="3">
        <v>1.5750365777565534</v>
      </c>
      <c r="L177" s="3">
        <v>1.4730836257702373</v>
      </c>
    </row>
    <row r="178" spans="3:19">
      <c r="C178" s="2" t="s">
        <v>174</v>
      </c>
      <c r="D178" s="3">
        <v>1.4636923342473074</v>
      </c>
      <c r="E178" s="3">
        <v>1.4585484731709839</v>
      </c>
      <c r="F178" s="3">
        <v>1.5194743628161103</v>
      </c>
      <c r="G178" s="3">
        <v>1.2836521732145389</v>
      </c>
      <c r="H178" s="3">
        <v>1.2439343376435794</v>
      </c>
      <c r="I178" s="3">
        <v>1.1968450068819958</v>
      </c>
      <c r="J178" s="3">
        <v>1.535392316205191</v>
      </c>
      <c r="K178" s="3">
        <v>1.5380179419363855</v>
      </c>
      <c r="L178" s="3">
        <v>1.5524731672831733</v>
      </c>
    </row>
    <row r="179" spans="3:19">
      <c r="C179" s="2" t="s">
        <v>175</v>
      </c>
      <c r="D179" s="3">
        <v>1</v>
      </c>
      <c r="E179" s="3">
        <v>3.7748368711608578</v>
      </c>
      <c r="F179" s="3">
        <v>1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L179" s="3">
        <v>1</v>
      </c>
    </row>
    <row r="180" spans="3:19">
      <c r="C180" s="2" t="s">
        <v>176</v>
      </c>
      <c r="D180" s="3">
        <v>2.2079957573664184</v>
      </c>
      <c r="E180" s="3">
        <v>1.1384428738411916</v>
      </c>
      <c r="F180" s="3">
        <v>1.9861560799954305</v>
      </c>
      <c r="G180" s="3">
        <v>1</v>
      </c>
      <c r="H180" s="3">
        <v>1</v>
      </c>
      <c r="I180" s="3">
        <v>1</v>
      </c>
      <c r="J180" s="3">
        <v>1</v>
      </c>
      <c r="K180" s="3">
        <v>1</v>
      </c>
      <c r="L180" s="3">
        <v>1</v>
      </c>
    </row>
    <row r="181" spans="3:19">
      <c r="C181" s="2" t="s">
        <v>177</v>
      </c>
      <c r="D181" s="3">
        <v>1.8097653672398826</v>
      </c>
      <c r="E181" s="3">
        <v>1.7344252521130608</v>
      </c>
      <c r="F181" s="3">
        <v>1.6625499278380995</v>
      </c>
      <c r="G181" s="3">
        <v>1.596122816618875</v>
      </c>
      <c r="H181" s="3">
        <v>1.5996958887358044</v>
      </c>
      <c r="I181" s="3">
        <v>1.5755708893038358</v>
      </c>
      <c r="J181" s="3">
        <v>1.7897891859657711</v>
      </c>
      <c r="K181" s="3">
        <v>1.7200955009981604</v>
      </c>
      <c r="L181" s="3">
        <v>1.6084907803318562</v>
      </c>
    </row>
    <row r="182" spans="3:19" ht="20">
      <c r="C182" s="7"/>
      <c r="D182" s="13"/>
      <c r="E182" s="13"/>
      <c r="F182" s="13"/>
      <c r="G182" s="13"/>
      <c r="H182" s="13"/>
      <c r="I182" s="13"/>
      <c r="J182" s="13"/>
      <c r="K182" s="13"/>
      <c r="L182" s="13"/>
    </row>
    <row r="183" spans="3:19">
      <c r="S183" s="12"/>
    </row>
  </sheetData>
  <mergeCells count="6">
    <mergeCell ref="D182:F182"/>
    <mergeCell ref="G182:I182"/>
    <mergeCell ref="J182:L182"/>
    <mergeCell ref="D2:F2"/>
    <mergeCell ref="G2:I2"/>
    <mergeCell ref="J2:L2"/>
  </mergeCells>
  <phoneticPr fontId="2"/>
  <conditionalFormatting sqref="D4:L181">
    <cfRule type="colorScale" priority="1">
      <colorScale>
        <cfvo type="num" val="0"/>
        <cfvo type="num" val="1"/>
        <cfvo type="num" val="2"/>
        <color rgb="FF0070C0"/>
        <color theme="0"/>
        <color rgb="FFFF0000"/>
      </colorScale>
    </cfRule>
  </conditionalFormatting>
  <conditionalFormatting sqref="N115:N135">
    <cfRule type="colorScale" priority="2">
      <colorScale>
        <cfvo type="num" val="0"/>
        <cfvo type="num" val="1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scale="59" fitToHeight="0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832C0-62B3-4322-B051-E20CAC07CBBF}">
  <dimension ref="A1"/>
  <sheetViews>
    <sheetView workbookViewId="0">
      <selection activeCell="B2" sqref="B2"/>
    </sheetView>
  </sheetViews>
  <sheetFormatPr defaultRowHeight="18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Heat ma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t</dc:creator>
  <cp:lastModifiedBy>kawat</cp:lastModifiedBy>
  <cp:lastPrinted>2021-04-15T09:07:52Z</cp:lastPrinted>
  <dcterms:created xsi:type="dcterms:W3CDTF">2021-04-15T08:54:18Z</dcterms:created>
  <dcterms:modified xsi:type="dcterms:W3CDTF">2021-04-30T22:22:48Z</dcterms:modified>
</cp:coreProperties>
</file>